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COVID-19_Ebola" sheetId="1" state="visible" r:id="rId2"/>
    <sheet name="COVID-19_H1N1" sheetId="2" state="visible" r:id="rId3"/>
    <sheet name="COVID-19_MERS-CoV" sheetId="3" state="visible" r:id="rId4"/>
    <sheet name="COVID-19_SARS-COV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27" uniqueCount="221">
  <si>
    <t xml:space="preserve">Table S5: Selected gene enrichment analysis of uniquely shared group of GO terms 
across the host response of COVID-19 and studied viral infections.</t>
  </si>
  <si>
    <t xml:space="preserve">across the host response of COVID-19 and studied viral infections.</t>
  </si>
  <si>
    <t xml:space="preserve">gene</t>
  </si>
  <si>
    <t xml:space="preserve">COVID-19</t>
  </si>
  <si>
    <t xml:space="preserve">Ebola</t>
  </si>
  <si>
    <t xml:space="preserve">Difference</t>
  </si>
  <si>
    <t xml:space="preserve">UBE2L6</t>
  </si>
  <si>
    <t xml:space="preserve">DUSP10</t>
  </si>
  <si>
    <t xml:space="preserve">RAB15</t>
  </si>
  <si>
    <t xml:space="preserve">ACSL1</t>
  </si>
  <si>
    <t xml:space="preserve">PBX1</t>
  </si>
  <si>
    <t xml:space="preserve">HYI</t>
  </si>
  <si>
    <t xml:space="preserve">ATP1B1</t>
  </si>
  <si>
    <t xml:space="preserve">TUBA1C</t>
  </si>
  <si>
    <t xml:space="preserve">SPTLC3</t>
  </si>
  <si>
    <t xml:space="preserve">HCAR3</t>
  </si>
  <si>
    <t xml:space="preserve">GCLC</t>
  </si>
  <si>
    <t xml:space="preserve">ASS1</t>
  </si>
  <si>
    <t xml:space="preserve">GULP1</t>
  </si>
  <si>
    <t xml:space="preserve">DDX58</t>
  </si>
  <si>
    <t xml:space="preserve">KRT23</t>
  </si>
  <si>
    <t xml:space="preserve">PPP1R15A</t>
  </si>
  <si>
    <t xml:space="preserve">SAMD4A</t>
  </si>
  <si>
    <t xml:space="preserve">HDGF</t>
  </si>
  <si>
    <t xml:space="preserve">EPHA2</t>
  </si>
  <si>
    <t xml:space="preserve">SQRDL</t>
  </si>
  <si>
    <t xml:space="preserve">IGFBP3</t>
  </si>
  <si>
    <t xml:space="preserve">TLR2</t>
  </si>
  <si>
    <t xml:space="preserve">ZSWIM4</t>
  </si>
  <si>
    <t xml:space="preserve">CD109</t>
  </si>
  <si>
    <t xml:space="preserve">NRP1</t>
  </si>
  <si>
    <t xml:space="preserve">TAP1</t>
  </si>
  <si>
    <t xml:space="preserve">NANOS1</t>
  </si>
  <si>
    <t xml:space="preserve">CSNK1E</t>
  </si>
  <si>
    <t xml:space="preserve">IL6R</t>
  </si>
  <si>
    <t xml:space="preserve">TUBB3</t>
  </si>
  <si>
    <t xml:space="preserve">ANXA3</t>
  </si>
  <si>
    <t xml:space="preserve">FLRT3</t>
  </si>
  <si>
    <t xml:space="preserve">EFCAB7</t>
  </si>
  <si>
    <t xml:space="preserve">WWC1</t>
  </si>
  <si>
    <t xml:space="preserve">PALMD</t>
  </si>
  <si>
    <t xml:space="preserve">MAP7D2</t>
  </si>
  <si>
    <t xml:space="preserve">PROS1</t>
  </si>
  <si>
    <t xml:space="preserve">PARP9</t>
  </si>
  <si>
    <t xml:space="preserve">PPDPF</t>
  </si>
  <si>
    <t xml:space="preserve">ADD3</t>
  </si>
  <si>
    <t xml:space="preserve">ANGPTL4</t>
  </si>
  <si>
    <t xml:space="preserve">C2orf54</t>
  </si>
  <si>
    <t xml:space="preserve">CYP4F3</t>
  </si>
  <si>
    <t xml:space="preserve">SH3KBP1</t>
  </si>
  <si>
    <t xml:space="preserve">LRMP</t>
  </si>
  <si>
    <t xml:space="preserve">IL7R</t>
  </si>
  <si>
    <t xml:space="preserve">METTL7A</t>
  </si>
  <si>
    <t xml:space="preserve">DST</t>
  </si>
  <si>
    <t xml:space="preserve">SCP2</t>
  </si>
  <si>
    <t xml:space="preserve">GTPBP2</t>
  </si>
  <si>
    <t xml:space="preserve">USP54</t>
  </si>
  <si>
    <t xml:space="preserve">TGFA</t>
  </si>
  <si>
    <t xml:space="preserve">SDC4</t>
  </si>
  <si>
    <t xml:space="preserve">NRCAM</t>
  </si>
  <si>
    <t xml:space="preserve">MFSD2A</t>
  </si>
  <si>
    <t xml:space="preserve">DUSP1</t>
  </si>
  <si>
    <t xml:space="preserve">FOXO1</t>
  </si>
  <si>
    <t xml:space="preserve">SERPINB8</t>
  </si>
  <si>
    <t xml:space="preserve">DEK</t>
  </si>
  <si>
    <t xml:space="preserve">PGRMC2</t>
  </si>
  <si>
    <t xml:space="preserve">ADAM28</t>
  </si>
  <si>
    <t xml:space="preserve">SESN3</t>
  </si>
  <si>
    <t xml:space="preserve">SEPP1</t>
  </si>
  <si>
    <t xml:space="preserve">MX2</t>
  </si>
  <si>
    <t xml:space="preserve">TUBA4A</t>
  </si>
  <si>
    <t xml:space="preserve">HK2</t>
  </si>
  <si>
    <t xml:space="preserve">G0S2</t>
  </si>
  <si>
    <t xml:space="preserve">NFKB1</t>
  </si>
  <si>
    <t xml:space="preserve">ARHGEF2</t>
  </si>
  <si>
    <t xml:space="preserve">KIAA0247</t>
  </si>
  <si>
    <t xml:space="preserve">RAB11FIP1</t>
  </si>
  <si>
    <t xml:space="preserve">KRT4</t>
  </si>
  <si>
    <t xml:space="preserve">CXCL1</t>
  </si>
  <si>
    <t xml:space="preserve">NT5DC3</t>
  </si>
  <si>
    <t xml:space="preserve">KYNU</t>
  </si>
  <si>
    <t xml:space="preserve">TSC22D3</t>
  </si>
  <si>
    <t xml:space="preserve">RELB</t>
  </si>
  <si>
    <t xml:space="preserve">IFIT1</t>
  </si>
  <si>
    <t xml:space="preserve">CDC42EP2</t>
  </si>
  <si>
    <t xml:space="preserve">ERRFI1</t>
  </si>
  <si>
    <t xml:space="preserve">CXCL16</t>
  </si>
  <si>
    <t xml:space="preserve">CXCL6</t>
  </si>
  <si>
    <t xml:space="preserve">NCF2</t>
  </si>
  <si>
    <t xml:space="preserve">BCL3</t>
  </si>
  <si>
    <t xml:space="preserve">SERPINB1</t>
  </si>
  <si>
    <t xml:space="preserve">BMP2</t>
  </si>
  <si>
    <t xml:space="preserve">SBNO2</t>
  </si>
  <si>
    <t xml:space="preserve">MYC</t>
  </si>
  <si>
    <t xml:space="preserve">C15orf52</t>
  </si>
  <si>
    <t xml:space="preserve">TNFRSF10A</t>
  </si>
  <si>
    <t xml:space="preserve">LDLR</t>
  </si>
  <si>
    <t xml:space="preserve">ANXA1</t>
  </si>
  <si>
    <t xml:space="preserve">TP53INP1</t>
  </si>
  <si>
    <t xml:space="preserve">PRSS23</t>
  </si>
  <si>
    <t xml:space="preserve">GJB2</t>
  </si>
  <si>
    <t xml:space="preserve">MAFF</t>
  </si>
  <si>
    <t xml:space="preserve">ICAM1</t>
  </si>
  <si>
    <t xml:space="preserve">CFB</t>
  </si>
  <si>
    <t xml:space="preserve">TNFAIP2</t>
  </si>
  <si>
    <t xml:space="preserve">RANGAP1</t>
  </si>
  <si>
    <t xml:space="preserve">EHD1</t>
  </si>
  <si>
    <t xml:space="preserve">TNIP1</t>
  </si>
  <si>
    <t xml:space="preserve">SOD2</t>
  </si>
  <si>
    <t xml:space="preserve">CXCL2</t>
  </si>
  <si>
    <t xml:space="preserve">S100A9</t>
  </si>
  <si>
    <t xml:space="preserve">SMAD3</t>
  </si>
  <si>
    <t xml:space="preserve">SERPINA3</t>
  </si>
  <si>
    <t xml:space="preserve">IER3</t>
  </si>
  <si>
    <t xml:space="preserve">EDN1</t>
  </si>
  <si>
    <t xml:space="preserve">CXCL3</t>
  </si>
  <si>
    <t xml:space="preserve">MMP9</t>
  </si>
  <si>
    <t xml:space="preserve">IL8</t>
  </si>
  <si>
    <t xml:space="preserve">MX1</t>
  </si>
  <si>
    <t xml:space="preserve">BIRC3</t>
  </si>
  <si>
    <t xml:space="preserve">IRAK2</t>
  </si>
  <si>
    <t xml:space="preserve">CXCL5</t>
  </si>
  <si>
    <t xml:space="preserve">H1N1</t>
  </si>
  <si>
    <t xml:space="preserve">difference</t>
  </si>
  <si>
    <t xml:space="preserve">SPRY4</t>
  </si>
  <si>
    <t xml:space="preserve">SLC25A28</t>
  </si>
  <si>
    <t xml:space="preserve">CSTB</t>
  </si>
  <si>
    <t xml:space="preserve">CSRP1</t>
  </si>
  <si>
    <t xml:space="preserve">CDCP1</t>
  </si>
  <si>
    <t xml:space="preserve">SLC43A3</t>
  </si>
  <si>
    <t xml:space="preserve">MAF</t>
  </si>
  <si>
    <t xml:space="preserve">FEZ1</t>
  </si>
  <si>
    <t xml:space="preserve">B4GALT1</t>
  </si>
  <si>
    <t xml:space="preserve">IFI27</t>
  </si>
  <si>
    <t xml:space="preserve">NLRP1</t>
  </si>
  <si>
    <t xml:space="preserve">TUBA1B</t>
  </si>
  <si>
    <t xml:space="preserve">CRCT1</t>
  </si>
  <si>
    <t xml:space="preserve">CTSC</t>
  </si>
  <si>
    <t xml:space="preserve">IFITM3</t>
  </si>
  <si>
    <t xml:space="preserve">EPHA4</t>
  </si>
  <si>
    <t xml:space="preserve">HSD17B3</t>
  </si>
  <si>
    <t xml:space="preserve">FAT4</t>
  </si>
  <si>
    <t xml:space="preserve">VNN1</t>
  </si>
  <si>
    <t xml:space="preserve">HAS3</t>
  </si>
  <si>
    <t xml:space="preserve">KRT24</t>
  </si>
  <si>
    <t xml:space="preserve">OTUB2</t>
  </si>
  <si>
    <t xml:space="preserve">FGF1</t>
  </si>
  <si>
    <t xml:space="preserve">SAA1</t>
  </si>
  <si>
    <t xml:space="preserve">LCN2</t>
  </si>
  <si>
    <t xml:space="preserve">MERS-CoV</t>
  </si>
  <si>
    <t xml:space="preserve">NR1D2</t>
  </si>
  <si>
    <t xml:space="preserve">CCT5</t>
  </si>
  <si>
    <t xml:space="preserve">PRKACB</t>
  </si>
  <si>
    <t xml:space="preserve">NID1</t>
  </si>
  <si>
    <t xml:space="preserve">FAM178A</t>
  </si>
  <si>
    <t xml:space="preserve">SCOC</t>
  </si>
  <si>
    <t xml:space="preserve">CCDC14</t>
  </si>
  <si>
    <t xml:space="preserve">TRIM14</t>
  </si>
  <si>
    <t xml:space="preserve">RFTN1</t>
  </si>
  <si>
    <t xml:space="preserve">CDC25B</t>
  </si>
  <si>
    <t xml:space="preserve">PTAFR</t>
  </si>
  <si>
    <t xml:space="preserve">POU2F2</t>
  </si>
  <si>
    <t xml:space="preserve">VEGFA</t>
  </si>
  <si>
    <t xml:space="preserve">SLC26A2</t>
  </si>
  <si>
    <t xml:space="preserve">PML</t>
  </si>
  <si>
    <t xml:space="preserve">SGPP2</t>
  </si>
  <si>
    <t xml:space="preserve">ADRB2</t>
  </si>
  <si>
    <t xml:space="preserve">SLITRK6</t>
  </si>
  <si>
    <t xml:space="preserve">PRSS3</t>
  </si>
  <si>
    <t xml:space="preserve">VAV3</t>
  </si>
  <si>
    <t xml:space="preserve">ALOX15B</t>
  </si>
  <si>
    <t xml:space="preserve">RBM20</t>
  </si>
  <si>
    <t xml:space="preserve">PRDM1</t>
  </si>
  <si>
    <t xml:space="preserve">DTX3L</t>
  </si>
  <si>
    <t xml:space="preserve">MYLK</t>
  </si>
  <si>
    <t xml:space="preserve">SAMHD1</t>
  </si>
  <si>
    <t xml:space="preserve">TRIML2</t>
  </si>
  <si>
    <t xml:space="preserve">TRIM25</t>
  </si>
  <si>
    <t xml:space="preserve">VTCN1</t>
  </si>
  <si>
    <t xml:space="preserve">NFKBIA</t>
  </si>
  <si>
    <t xml:space="preserve">TNF</t>
  </si>
  <si>
    <t xml:space="preserve">PLSCR1</t>
  </si>
  <si>
    <t xml:space="preserve">GPNMB</t>
  </si>
  <si>
    <t xml:space="preserve">IL32</t>
  </si>
  <si>
    <t xml:space="preserve">PARP12</t>
  </si>
  <si>
    <t xml:space="preserve">TYMP</t>
  </si>
  <si>
    <t xml:space="preserve">HERC6</t>
  </si>
  <si>
    <t xml:space="preserve">IRF9</t>
  </si>
  <si>
    <t xml:space="preserve">STAT1</t>
  </si>
  <si>
    <t xml:space="preserve">IFITM1</t>
  </si>
  <si>
    <t xml:space="preserve">SAMD9L</t>
  </si>
  <si>
    <t xml:space="preserve">GBP5</t>
  </si>
  <si>
    <t xml:space="preserve">IFIH1</t>
  </si>
  <si>
    <t xml:space="preserve">ZC3H12A</t>
  </si>
  <si>
    <t xml:space="preserve">KRT6B</t>
  </si>
  <si>
    <t xml:space="preserve">LIF</t>
  </si>
  <si>
    <t xml:space="preserve">OAS2</t>
  </si>
  <si>
    <t xml:space="preserve">IFI44</t>
  </si>
  <si>
    <t xml:space="preserve">OAS3</t>
  </si>
  <si>
    <t xml:space="preserve">BST2</t>
  </si>
  <si>
    <t xml:space="preserve">IRF7</t>
  </si>
  <si>
    <t xml:space="preserve">IFI6</t>
  </si>
  <si>
    <t xml:space="preserve">RHOF</t>
  </si>
  <si>
    <t xml:space="preserve">EPSTI1</t>
  </si>
  <si>
    <t xml:space="preserve">TNFAIP3</t>
  </si>
  <si>
    <t xml:space="preserve">OAS1</t>
  </si>
  <si>
    <t xml:space="preserve">IL6</t>
  </si>
  <si>
    <t xml:space="preserve">XAF1</t>
  </si>
  <si>
    <t xml:space="preserve">IFIT3</t>
  </si>
  <si>
    <t xml:space="preserve">SARS-COV</t>
  </si>
  <si>
    <t xml:space="preserve">IRAK3</t>
  </si>
  <si>
    <t xml:space="preserve">MCOLN3</t>
  </si>
  <si>
    <t xml:space="preserve">RAB30</t>
  </si>
  <si>
    <t xml:space="preserve">SLAMF7</t>
  </si>
  <si>
    <t xml:space="preserve">SLC11A2</t>
  </si>
  <si>
    <t xml:space="preserve">MTSS1</t>
  </si>
  <si>
    <t xml:space="preserve">MMP1</t>
  </si>
  <si>
    <t xml:space="preserve">CYP27B1</t>
  </si>
  <si>
    <t xml:space="preserve">IL1A</t>
  </si>
  <si>
    <t xml:space="preserve">CCL20</t>
  </si>
  <si>
    <t xml:space="preserve">INHBA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FF99"/>
        <bgColor rgb="FFFFFFCC"/>
      </patternFill>
    </fill>
    <fill>
      <patternFill patternType="solid">
        <fgColor rgb="FFFFCC00"/>
        <bgColor rgb="FFFFFF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3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E6" activeCellId="0" sqref="E6"/>
    </sheetView>
  </sheetViews>
  <sheetFormatPr defaultColWidth="12.3984375" defaultRowHeight="14.25" zeroHeight="false" outlineLevelRow="0" outlineLevelCol="0"/>
  <sheetData>
    <row r="1" customFormat="false" ht="14.65" hidden="false" customHeight="true" outlineLevel="0" collapsed="false">
      <c r="A1" s="1" t="s">
        <v>0</v>
      </c>
      <c r="B1" s="1"/>
      <c r="C1" s="1"/>
      <c r="D1" s="1"/>
      <c r="E1" s="1"/>
      <c r="F1" s="1"/>
    </row>
    <row r="2" customFormat="false" ht="14.65" hidden="false" customHeight="false" outlineLevel="0" collapsed="false">
      <c r="A2" s="1" t="s">
        <v>1</v>
      </c>
      <c r="B2" s="1"/>
      <c r="C2" s="1"/>
      <c r="D2" s="1"/>
      <c r="E2" s="1"/>
      <c r="F2" s="1"/>
    </row>
    <row r="3" customFormat="false" ht="14.65" hidden="false" customHeight="false" outlineLevel="0" collapsed="false">
      <c r="A3" s="0" t="s">
        <v>2</v>
      </c>
      <c r="B3" s="0" t="s">
        <v>3</v>
      </c>
      <c r="C3" s="0" t="s">
        <v>4</v>
      </c>
      <c r="D3" s="2" t="s">
        <v>3</v>
      </c>
      <c r="E3" s="3" t="s">
        <v>4</v>
      </c>
      <c r="F3" s="0" t="s">
        <v>5</v>
      </c>
    </row>
    <row r="4" customFormat="false" ht="14.65" hidden="false" customHeight="false" outlineLevel="0" collapsed="false">
      <c r="A4" s="0" t="s">
        <v>6</v>
      </c>
      <c r="B4" s="0" t="n">
        <v>-0.358</v>
      </c>
      <c r="C4" s="0" t="n">
        <v>-0.36419303</v>
      </c>
      <c r="D4" s="2" t="n">
        <f aca="false">B4+10</f>
        <v>9.642</v>
      </c>
      <c r="E4" s="3" t="n">
        <f aca="false">C4+10</f>
        <v>9.63580697</v>
      </c>
      <c r="F4" s="0" t="n">
        <f aca="false">ABS(D4-E4)</f>
        <v>0.0061930299999986</v>
      </c>
    </row>
    <row r="5" customFormat="false" ht="14.65" hidden="false" customHeight="false" outlineLevel="0" collapsed="false">
      <c r="A5" s="0" t="s">
        <v>7</v>
      </c>
      <c r="B5" s="0" t="n">
        <v>0.493</v>
      </c>
      <c r="C5" s="0" t="n">
        <v>0.47837906</v>
      </c>
      <c r="D5" s="2" t="n">
        <f aca="false">B5+10</f>
        <v>10.493</v>
      </c>
      <c r="E5" s="3" t="n">
        <f aca="false">C5+10</f>
        <v>10.47837906</v>
      </c>
      <c r="F5" s="0" t="n">
        <f aca="false">ABS(D5-E5)</f>
        <v>0.0146209400000004</v>
      </c>
    </row>
    <row r="6" customFormat="false" ht="14.65" hidden="false" customHeight="false" outlineLevel="0" collapsed="false">
      <c r="A6" s="0" t="s">
        <v>8</v>
      </c>
      <c r="B6" s="0" t="n">
        <v>0.549</v>
      </c>
      <c r="C6" s="0" t="n">
        <v>0.56473453</v>
      </c>
      <c r="D6" s="2" t="n">
        <f aca="false">B6+10</f>
        <v>10.549</v>
      </c>
      <c r="E6" s="3" t="n">
        <f aca="false">C6+10</f>
        <v>10.56473453</v>
      </c>
      <c r="F6" s="0" t="n">
        <f aca="false">ABS(D6-E6)</f>
        <v>0.0157345299999996</v>
      </c>
    </row>
    <row r="7" customFormat="false" ht="14.65" hidden="false" customHeight="false" outlineLevel="0" collapsed="false">
      <c r="A7" s="0" t="s">
        <v>9</v>
      </c>
      <c r="B7" s="0" t="n">
        <v>0.3</v>
      </c>
      <c r="C7" s="0" t="n">
        <v>0.27729851</v>
      </c>
      <c r="D7" s="2" t="n">
        <f aca="false">B7+10</f>
        <v>10.3</v>
      </c>
      <c r="E7" s="3" t="n">
        <f aca="false">C7+10</f>
        <v>10.27729851</v>
      </c>
      <c r="F7" s="0" t="n">
        <f aca="false">ABS(D7-E7)</f>
        <v>0.0227014900000011</v>
      </c>
    </row>
    <row r="8" customFormat="false" ht="14.65" hidden="false" customHeight="false" outlineLevel="0" collapsed="false">
      <c r="A8" s="0" t="s">
        <v>10</v>
      </c>
      <c r="B8" s="0" t="n">
        <v>0.551</v>
      </c>
      <c r="C8" s="0" t="n">
        <v>0.5796877</v>
      </c>
      <c r="D8" s="2" t="n">
        <f aca="false">B8+10</f>
        <v>10.551</v>
      </c>
      <c r="E8" s="3" t="n">
        <f aca="false">C8+10</f>
        <v>10.5796877</v>
      </c>
      <c r="F8" s="0" t="n">
        <f aca="false">ABS(D8-E8)</f>
        <v>0.0286877000000008</v>
      </c>
    </row>
    <row r="9" customFormat="false" ht="14.65" hidden="false" customHeight="false" outlineLevel="0" collapsed="false">
      <c r="A9" s="0" t="s">
        <v>11</v>
      </c>
      <c r="B9" s="0" t="n">
        <v>-0.432</v>
      </c>
      <c r="C9" s="0" t="n">
        <v>-0.39140899</v>
      </c>
      <c r="D9" s="2" t="n">
        <f aca="false">B9+10</f>
        <v>9.568</v>
      </c>
      <c r="E9" s="3" t="n">
        <f aca="false">C9+10</f>
        <v>9.60859101</v>
      </c>
      <c r="F9" s="0" t="n">
        <f aca="false">ABS(D9-E9)</f>
        <v>0.04059101</v>
      </c>
    </row>
    <row r="10" customFormat="false" ht="14.65" hidden="false" customHeight="false" outlineLevel="0" collapsed="false">
      <c r="A10" s="0" t="s">
        <v>12</v>
      </c>
      <c r="B10" s="0" t="n">
        <v>-0.309</v>
      </c>
      <c r="C10" s="0" t="n">
        <v>-0.35913234</v>
      </c>
      <c r="D10" s="2" t="n">
        <f aca="false">B10+10</f>
        <v>9.691</v>
      </c>
      <c r="E10" s="3" t="n">
        <f aca="false">C10+10</f>
        <v>9.64086766</v>
      </c>
      <c r="F10" s="0" t="n">
        <f aca="false">ABS(D10-E10)</f>
        <v>0.0501323400000011</v>
      </c>
    </row>
    <row r="11" customFormat="false" ht="14.65" hidden="false" customHeight="false" outlineLevel="0" collapsed="false">
      <c r="A11" s="0" t="s">
        <v>13</v>
      </c>
      <c r="B11" s="0" t="n">
        <v>-0.596993898</v>
      </c>
      <c r="C11" s="0" t="n">
        <v>-0.5436582</v>
      </c>
      <c r="D11" s="2" t="n">
        <f aca="false">B11+10</f>
        <v>9.403006102</v>
      </c>
      <c r="E11" s="3" t="n">
        <f aca="false">C11+10</f>
        <v>9.4563418</v>
      </c>
      <c r="F11" s="0" t="n">
        <f aca="false">ABS(D11-E11)</f>
        <v>0.0533356980000015</v>
      </c>
    </row>
    <row r="12" customFormat="false" ht="14.65" hidden="false" customHeight="false" outlineLevel="0" collapsed="false">
      <c r="A12" s="0" t="s">
        <v>14</v>
      </c>
      <c r="B12" s="0" t="n">
        <v>0.484</v>
      </c>
      <c r="C12" s="0" t="n">
        <v>0.54711193</v>
      </c>
      <c r="D12" s="2" t="n">
        <f aca="false">B12+10</f>
        <v>10.484</v>
      </c>
      <c r="E12" s="3" t="n">
        <f aca="false">C12+10</f>
        <v>10.54711193</v>
      </c>
      <c r="F12" s="0" t="n">
        <f aca="false">ABS(D12-E12)</f>
        <v>0.0631119299999998</v>
      </c>
    </row>
    <row r="13" customFormat="false" ht="14.65" hidden="false" customHeight="false" outlineLevel="0" collapsed="false">
      <c r="A13" s="0" t="s">
        <v>15</v>
      </c>
      <c r="B13" s="0" t="n">
        <v>-0.525</v>
      </c>
      <c r="C13" s="0" t="n">
        <v>-0.46736928</v>
      </c>
      <c r="D13" s="2" t="n">
        <f aca="false">B13+10</f>
        <v>9.475</v>
      </c>
      <c r="E13" s="3" t="n">
        <f aca="false">C13+10</f>
        <v>9.53263072</v>
      </c>
      <c r="F13" s="0" t="n">
        <f aca="false">ABS(D13-E13)</f>
        <v>0.0576307200000006</v>
      </c>
    </row>
    <row r="14" customFormat="false" ht="14.65" hidden="false" customHeight="false" outlineLevel="0" collapsed="false">
      <c r="A14" s="0" t="s">
        <v>16</v>
      </c>
      <c r="B14" s="0" t="n">
        <v>0.322</v>
      </c>
      <c r="C14" s="0" t="n">
        <v>0.3848585</v>
      </c>
      <c r="D14" s="2" t="n">
        <f aca="false">B14+10</f>
        <v>10.322</v>
      </c>
      <c r="E14" s="3" t="n">
        <f aca="false">C14+10</f>
        <v>10.3848585</v>
      </c>
      <c r="F14" s="0" t="n">
        <f aca="false">ABS(D14-E14)</f>
        <v>0.0628585000000008</v>
      </c>
    </row>
    <row r="15" customFormat="false" ht="14.65" hidden="false" customHeight="false" outlineLevel="0" collapsed="false">
      <c r="A15" s="0" t="s">
        <v>17</v>
      </c>
      <c r="B15" s="0" t="n">
        <v>-0.461</v>
      </c>
      <c r="C15" s="0" t="n">
        <v>-0.39729426</v>
      </c>
      <c r="D15" s="2" t="n">
        <f aca="false">B15+10</f>
        <v>9.539</v>
      </c>
      <c r="E15" s="3" t="n">
        <f aca="false">C15+10</f>
        <v>9.60270574</v>
      </c>
      <c r="F15" s="0" t="n">
        <f aca="false">ABS(D15-E15)</f>
        <v>0.0637057399999996</v>
      </c>
    </row>
    <row r="16" customFormat="false" ht="14.65" hidden="false" customHeight="false" outlineLevel="0" collapsed="false">
      <c r="A16" s="0" t="s">
        <v>18</v>
      </c>
      <c r="B16" s="0" t="n">
        <v>0.607</v>
      </c>
      <c r="C16" s="0" t="n">
        <v>0.5293929</v>
      </c>
      <c r="D16" s="2" t="n">
        <f aca="false">B16+10</f>
        <v>10.607</v>
      </c>
      <c r="E16" s="3" t="n">
        <f aca="false">C16+10</f>
        <v>10.5293929</v>
      </c>
      <c r="F16" s="0" t="n">
        <f aca="false">ABS(D16-E16)</f>
        <v>0.0776070999999998</v>
      </c>
    </row>
    <row r="17" customFormat="false" ht="14.65" hidden="false" customHeight="false" outlineLevel="0" collapsed="false">
      <c r="A17" s="0" t="s">
        <v>19</v>
      </c>
      <c r="B17" s="0" t="n">
        <v>-0.422</v>
      </c>
      <c r="C17" s="0" t="n">
        <v>-0.49512904</v>
      </c>
      <c r="D17" s="2" t="n">
        <f aca="false">B17+10</f>
        <v>9.578</v>
      </c>
      <c r="E17" s="3" t="n">
        <f aca="false">C17+10</f>
        <v>9.50487096</v>
      </c>
      <c r="F17" s="0" t="n">
        <f aca="false">ABS(D17-E17)</f>
        <v>0.0731290399999995</v>
      </c>
    </row>
    <row r="18" customFormat="false" ht="14.65" hidden="false" customHeight="false" outlineLevel="0" collapsed="false">
      <c r="A18" s="0" t="s">
        <v>20</v>
      </c>
      <c r="B18" s="0" t="n">
        <v>-0.512</v>
      </c>
      <c r="C18" s="0" t="n">
        <v>-0.58683232</v>
      </c>
      <c r="D18" s="2" t="n">
        <f aca="false">B18+10</f>
        <v>9.488</v>
      </c>
      <c r="E18" s="3" t="n">
        <f aca="false">C18+10</f>
        <v>9.41316768</v>
      </c>
      <c r="F18" s="0" t="n">
        <f aca="false">ABS(D18-E18)</f>
        <v>0.0748323199999987</v>
      </c>
    </row>
    <row r="19" customFormat="false" ht="14.65" hidden="false" customHeight="false" outlineLevel="0" collapsed="false">
      <c r="A19" s="0" t="s">
        <v>21</v>
      </c>
      <c r="B19" s="0" t="n">
        <v>-0.34</v>
      </c>
      <c r="C19" s="0" t="n">
        <v>-0.25164317</v>
      </c>
      <c r="D19" s="2" t="n">
        <f aca="false">B19+10</f>
        <v>9.66</v>
      </c>
      <c r="E19" s="3" t="n">
        <f aca="false">C19+10</f>
        <v>9.74835683</v>
      </c>
      <c r="F19" s="0" t="n">
        <f aca="false">ABS(D19-E19)</f>
        <v>0.0883568300000004</v>
      </c>
    </row>
    <row r="20" customFormat="false" ht="14.65" hidden="false" customHeight="false" outlineLevel="0" collapsed="false">
      <c r="A20" s="0" t="s">
        <v>22</v>
      </c>
      <c r="B20" s="0" t="n">
        <v>-0.433</v>
      </c>
      <c r="C20" s="0" t="n">
        <v>-0.3434985</v>
      </c>
      <c r="D20" s="2" t="n">
        <f aca="false">B20+10</f>
        <v>9.567</v>
      </c>
      <c r="E20" s="3" t="n">
        <f aca="false">C20+10</f>
        <v>9.6565015</v>
      </c>
      <c r="F20" s="0" t="n">
        <f aca="false">ABS(D20-E20)</f>
        <v>0.089501499999999</v>
      </c>
    </row>
    <row r="21" customFormat="false" ht="14.65" hidden="false" customHeight="false" outlineLevel="0" collapsed="false">
      <c r="A21" s="0" t="s">
        <v>23</v>
      </c>
      <c r="B21" s="0" t="n">
        <v>-0.379</v>
      </c>
      <c r="C21" s="0" t="n">
        <v>-0.47071421</v>
      </c>
      <c r="D21" s="2" t="n">
        <f aca="false">B21+10</f>
        <v>9.621</v>
      </c>
      <c r="E21" s="3" t="n">
        <f aca="false">C21+10</f>
        <v>9.52928579</v>
      </c>
      <c r="F21" s="0" t="n">
        <f aca="false">ABS(D21-E21)</f>
        <v>0.091714210000001</v>
      </c>
    </row>
    <row r="22" customFormat="false" ht="14.65" hidden="false" customHeight="false" outlineLevel="0" collapsed="false">
      <c r="A22" s="0" t="s">
        <v>24</v>
      </c>
      <c r="B22" s="0" t="n">
        <v>-0.425</v>
      </c>
      <c r="C22" s="0" t="n">
        <v>-0.32834038</v>
      </c>
      <c r="D22" s="2" t="n">
        <f aca="false">B22+10</f>
        <v>9.575</v>
      </c>
      <c r="E22" s="3" t="n">
        <f aca="false">C22+10</f>
        <v>9.67165962</v>
      </c>
      <c r="F22" s="0" t="n">
        <f aca="false">ABS(D22-E22)</f>
        <v>0.0966596200000005</v>
      </c>
    </row>
    <row r="23" customFormat="false" ht="14.65" hidden="false" customHeight="false" outlineLevel="0" collapsed="false">
      <c r="A23" s="0" t="s">
        <v>25</v>
      </c>
      <c r="B23" s="0" t="n">
        <v>-0.383</v>
      </c>
      <c r="C23" s="0" t="n">
        <v>-0.49010168</v>
      </c>
      <c r="D23" s="2" t="n">
        <f aca="false">B23+10</f>
        <v>9.617</v>
      </c>
      <c r="E23" s="3" t="n">
        <f aca="false">C23+10</f>
        <v>9.50989832</v>
      </c>
      <c r="F23" s="0" t="n">
        <f aca="false">ABS(D23-E23)</f>
        <v>0.107101680000001</v>
      </c>
    </row>
    <row r="24" customFormat="false" ht="14.65" hidden="false" customHeight="false" outlineLevel="0" collapsed="false">
      <c r="A24" s="0" t="s">
        <v>26</v>
      </c>
      <c r="B24" s="0" t="n">
        <v>-0.386</v>
      </c>
      <c r="C24" s="0" t="n">
        <v>-0.49664034</v>
      </c>
      <c r="D24" s="2" t="n">
        <f aca="false">B24+10</f>
        <v>9.614</v>
      </c>
      <c r="E24" s="3" t="n">
        <f aca="false">C24+10</f>
        <v>9.50335966</v>
      </c>
      <c r="F24" s="0" t="n">
        <f aca="false">ABS(D24-E24)</f>
        <v>0.110640340000002</v>
      </c>
    </row>
    <row r="25" customFormat="false" ht="14.65" hidden="false" customHeight="false" outlineLevel="0" collapsed="false">
      <c r="A25" s="0" t="s">
        <v>27</v>
      </c>
      <c r="B25" s="0" t="n">
        <v>-0.628</v>
      </c>
      <c r="C25" s="0" t="n">
        <v>-0.50967533</v>
      </c>
      <c r="D25" s="2" t="n">
        <f aca="false">B25+10</f>
        <v>9.372</v>
      </c>
      <c r="E25" s="3" t="n">
        <f aca="false">C25+10</f>
        <v>9.49032467</v>
      </c>
      <c r="F25" s="0" t="n">
        <f aca="false">ABS(D25-E25)</f>
        <v>0.11832467</v>
      </c>
    </row>
    <row r="26" customFormat="false" ht="14.65" hidden="false" customHeight="false" outlineLevel="0" collapsed="false">
      <c r="A26" s="0" t="s">
        <v>28</v>
      </c>
      <c r="B26" s="0" t="n">
        <v>-0.451</v>
      </c>
      <c r="C26" s="0" t="n">
        <v>-0.32883252</v>
      </c>
      <c r="D26" s="2" t="n">
        <f aca="false">B26+10</f>
        <v>9.549</v>
      </c>
      <c r="E26" s="3" t="n">
        <f aca="false">C26+10</f>
        <v>9.67116748</v>
      </c>
      <c r="F26" s="0" t="n">
        <f aca="false">ABS(D26-E26)</f>
        <v>0.12216748</v>
      </c>
    </row>
    <row r="27" customFormat="false" ht="14.65" hidden="false" customHeight="false" outlineLevel="0" collapsed="false">
      <c r="A27" s="0" t="s">
        <v>29</v>
      </c>
      <c r="B27" s="0" t="n">
        <v>0.412</v>
      </c>
      <c r="C27" s="0" t="n">
        <v>0.55315521</v>
      </c>
      <c r="D27" s="2" t="n">
        <f aca="false">B27+10</f>
        <v>10.412</v>
      </c>
      <c r="E27" s="3" t="n">
        <f aca="false">C27+10</f>
        <v>10.55315521</v>
      </c>
      <c r="F27" s="0" t="n">
        <f aca="false">ABS(D27-E27)</f>
        <v>0.141155209999999</v>
      </c>
    </row>
    <row r="28" customFormat="false" ht="14.65" hidden="false" customHeight="false" outlineLevel="0" collapsed="false">
      <c r="A28" s="0" t="s">
        <v>30</v>
      </c>
      <c r="B28" s="0" t="n">
        <v>0.334</v>
      </c>
      <c r="C28" s="0" t="n">
        <v>0.48089225</v>
      </c>
      <c r="D28" s="2" t="n">
        <f aca="false">B28+10</f>
        <v>10.334</v>
      </c>
      <c r="E28" s="3" t="n">
        <f aca="false">C28+10</f>
        <v>10.48089225</v>
      </c>
      <c r="F28" s="0" t="n">
        <f aca="false">ABS(D28-E28)</f>
        <v>0.146892250000001</v>
      </c>
    </row>
    <row r="29" customFormat="false" ht="14.65" hidden="false" customHeight="false" outlineLevel="0" collapsed="false">
      <c r="A29" s="0" t="s">
        <v>31</v>
      </c>
      <c r="B29" s="0" t="n">
        <v>-0.371</v>
      </c>
      <c r="C29" s="0" t="n">
        <v>-0.22886549</v>
      </c>
      <c r="D29" s="2" t="n">
        <f aca="false">B29+10</f>
        <v>9.629</v>
      </c>
      <c r="E29" s="3" t="n">
        <f aca="false">C29+10</f>
        <v>9.77113451</v>
      </c>
      <c r="F29" s="0" t="n">
        <f aca="false">ABS(D29-E29)</f>
        <v>0.14213451</v>
      </c>
    </row>
    <row r="30" customFormat="false" ht="14.65" hidden="false" customHeight="false" outlineLevel="0" collapsed="false">
      <c r="A30" s="0" t="s">
        <v>32</v>
      </c>
      <c r="B30" s="0" t="n">
        <v>0.603</v>
      </c>
      <c r="C30" s="0" t="n">
        <v>0.76159018</v>
      </c>
      <c r="D30" s="2" t="n">
        <f aca="false">B30+10</f>
        <v>10.603</v>
      </c>
      <c r="E30" s="3" t="n">
        <f aca="false">C30+10</f>
        <v>10.76159018</v>
      </c>
      <c r="F30" s="0" t="n">
        <f aca="false">ABS(D30-E30)</f>
        <v>0.158590180000001</v>
      </c>
    </row>
    <row r="31" customFormat="false" ht="14.65" hidden="false" customHeight="false" outlineLevel="0" collapsed="false">
      <c r="A31" s="0" t="s">
        <v>33</v>
      </c>
      <c r="B31" s="0" t="n">
        <v>-0.317</v>
      </c>
      <c r="C31" s="0" t="n">
        <v>-0.46384021</v>
      </c>
      <c r="D31" s="2" t="n">
        <f aca="false">B31+10</f>
        <v>9.683</v>
      </c>
      <c r="E31" s="3" t="n">
        <f aca="false">C31+10</f>
        <v>9.53615979</v>
      </c>
      <c r="F31" s="0" t="n">
        <f aca="false">ABS(D31-E31)</f>
        <v>0.146840210000001</v>
      </c>
    </row>
    <row r="32" customFormat="false" ht="14.65" hidden="false" customHeight="false" outlineLevel="0" collapsed="false">
      <c r="A32" s="0" t="s">
        <v>34</v>
      </c>
      <c r="B32" s="0" t="n">
        <v>0.499</v>
      </c>
      <c r="C32" s="0" t="n">
        <v>0.33549195</v>
      </c>
      <c r="D32" s="2" t="n">
        <f aca="false">B32+10</f>
        <v>10.499</v>
      </c>
      <c r="E32" s="3" t="n">
        <f aca="false">C32+10</f>
        <v>10.33549195</v>
      </c>
      <c r="F32" s="0" t="n">
        <f aca="false">ABS(D32-E32)</f>
        <v>0.163508050000001</v>
      </c>
    </row>
    <row r="33" customFormat="false" ht="14.65" hidden="false" customHeight="false" outlineLevel="0" collapsed="false">
      <c r="A33" s="0" t="s">
        <v>35</v>
      </c>
      <c r="B33" s="0" t="n">
        <v>-0.566</v>
      </c>
      <c r="C33" s="0" t="n">
        <v>-0.405657</v>
      </c>
      <c r="D33" s="2" t="n">
        <f aca="false">B33+10</f>
        <v>9.434</v>
      </c>
      <c r="E33" s="3" t="n">
        <f aca="false">C33+10</f>
        <v>9.594343</v>
      </c>
      <c r="F33" s="0" t="n">
        <f aca="false">ABS(D33-E33)</f>
        <v>0.160343000000001</v>
      </c>
    </row>
    <row r="34" customFormat="false" ht="14.65" hidden="false" customHeight="false" outlineLevel="0" collapsed="false">
      <c r="A34" s="0" t="s">
        <v>36</v>
      </c>
      <c r="B34" s="0" t="n">
        <v>-0.397</v>
      </c>
      <c r="C34" s="0" t="n">
        <v>-0.2245227</v>
      </c>
      <c r="D34" s="2" t="n">
        <f aca="false">B34+10</f>
        <v>9.603</v>
      </c>
      <c r="E34" s="3" t="n">
        <f aca="false">C34+10</f>
        <v>9.7754773</v>
      </c>
      <c r="F34" s="0" t="n">
        <f aca="false">ABS(D34-E34)</f>
        <v>0.172477300000001</v>
      </c>
    </row>
    <row r="35" customFormat="false" ht="14.65" hidden="false" customHeight="false" outlineLevel="0" collapsed="false">
      <c r="A35" s="0" t="s">
        <v>37</v>
      </c>
      <c r="B35" s="0" t="n">
        <v>0.394</v>
      </c>
      <c r="C35" s="0" t="n">
        <v>0.20722795</v>
      </c>
      <c r="D35" s="2" t="n">
        <f aca="false">B35+10</f>
        <v>10.394</v>
      </c>
      <c r="E35" s="3" t="n">
        <f aca="false">C35+10</f>
        <v>10.20722795</v>
      </c>
      <c r="F35" s="0" t="n">
        <f aca="false">ABS(D35-E35)</f>
        <v>0.18677205</v>
      </c>
    </row>
    <row r="36" customFormat="false" ht="14.65" hidden="false" customHeight="false" outlineLevel="0" collapsed="false">
      <c r="A36" s="0" t="s">
        <v>38</v>
      </c>
      <c r="B36" s="0" t="n">
        <v>0.542</v>
      </c>
      <c r="C36" s="0" t="n">
        <v>0.75266406</v>
      </c>
      <c r="D36" s="2" t="n">
        <f aca="false">B36+10</f>
        <v>10.542</v>
      </c>
      <c r="E36" s="3" t="n">
        <f aca="false">C36+10</f>
        <v>10.75266406</v>
      </c>
      <c r="F36" s="0" t="n">
        <f aca="false">ABS(D36-E36)</f>
        <v>0.210664060000001</v>
      </c>
    </row>
    <row r="37" customFormat="false" ht="14.65" hidden="false" customHeight="false" outlineLevel="0" collapsed="false">
      <c r="A37" s="0" t="s">
        <v>39</v>
      </c>
      <c r="B37" s="0" t="n">
        <v>-0.446</v>
      </c>
      <c r="C37" s="0" t="n">
        <v>-0.64558446</v>
      </c>
      <c r="D37" s="2" t="n">
        <f aca="false">B37+10</f>
        <v>9.554</v>
      </c>
      <c r="E37" s="3" t="n">
        <f aca="false">C37+10</f>
        <v>9.35441554</v>
      </c>
      <c r="F37" s="0" t="n">
        <f aca="false">ABS(D37-E37)</f>
        <v>0.199584460000001</v>
      </c>
    </row>
    <row r="38" customFormat="false" ht="14.65" hidden="false" customHeight="false" outlineLevel="0" collapsed="false">
      <c r="A38" s="0" t="s">
        <v>40</v>
      </c>
      <c r="B38" s="0" t="n">
        <v>0.409</v>
      </c>
      <c r="C38" s="0" t="n">
        <v>0.17993665</v>
      </c>
      <c r="D38" s="2" t="n">
        <f aca="false">B38+10</f>
        <v>10.409</v>
      </c>
      <c r="E38" s="3" t="n">
        <f aca="false">C38+10</f>
        <v>10.17993665</v>
      </c>
      <c r="F38" s="0" t="n">
        <f aca="false">ABS(D38-E38)</f>
        <v>0.229063350000001</v>
      </c>
    </row>
    <row r="39" customFormat="false" ht="14.65" hidden="false" customHeight="false" outlineLevel="0" collapsed="false">
      <c r="A39" s="0" t="s">
        <v>41</v>
      </c>
      <c r="B39" s="0" t="n">
        <v>0.711</v>
      </c>
      <c r="C39" s="0" t="n">
        <v>0.45762298</v>
      </c>
      <c r="D39" s="2" t="n">
        <f aca="false">B39+10</f>
        <v>10.711</v>
      </c>
      <c r="E39" s="3" t="n">
        <f aca="false">C39+10</f>
        <v>10.45762298</v>
      </c>
      <c r="F39" s="0" t="n">
        <f aca="false">ABS(D39-E39)</f>
        <v>0.25337702</v>
      </c>
    </row>
    <row r="40" customFormat="false" ht="14.65" hidden="false" customHeight="false" outlineLevel="0" collapsed="false">
      <c r="A40" s="0" t="s">
        <v>42</v>
      </c>
      <c r="B40" s="0" t="n">
        <v>0.544</v>
      </c>
      <c r="C40" s="0" t="n">
        <v>0.29199485</v>
      </c>
      <c r="D40" s="2" t="n">
        <f aca="false">B40+10</f>
        <v>10.544</v>
      </c>
      <c r="E40" s="3" t="n">
        <f aca="false">C40+10</f>
        <v>10.29199485</v>
      </c>
      <c r="F40" s="0" t="n">
        <f aca="false">ABS(D40-E40)</f>
        <v>0.25200515</v>
      </c>
    </row>
    <row r="41" customFormat="false" ht="14.65" hidden="false" customHeight="false" outlineLevel="0" collapsed="false">
      <c r="A41" s="0" t="s">
        <v>43</v>
      </c>
      <c r="B41" s="0" t="n">
        <v>-0.585424545</v>
      </c>
      <c r="C41" s="0" t="n">
        <v>-0.81780219</v>
      </c>
      <c r="D41" s="2" t="n">
        <f aca="false">B41+10</f>
        <v>9.414575455</v>
      </c>
      <c r="E41" s="3" t="n">
        <f aca="false">C41+10</f>
        <v>9.18219781</v>
      </c>
      <c r="F41" s="0" t="n">
        <f aca="false">ABS(D41-E41)</f>
        <v>0.232377645</v>
      </c>
    </row>
    <row r="42" customFormat="false" ht="14.65" hidden="false" customHeight="false" outlineLevel="0" collapsed="false">
      <c r="A42" s="0" t="s">
        <v>44</v>
      </c>
      <c r="B42" s="0" t="n">
        <v>0.388</v>
      </c>
      <c r="C42" s="0" t="n">
        <v>0.12811525</v>
      </c>
      <c r="D42" s="2" t="n">
        <f aca="false">B42+10</f>
        <v>10.388</v>
      </c>
      <c r="E42" s="3" t="n">
        <f aca="false">C42+10</f>
        <v>10.12811525</v>
      </c>
      <c r="F42" s="0" t="n">
        <f aca="false">ABS(D42-E42)</f>
        <v>0.259884749999999</v>
      </c>
    </row>
    <row r="43" customFormat="false" ht="14.65" hidden="false" customHeight="false" outlineLevel="0" collapsed="false">
      <c r="A43" s="0" t="s">
        <v>45</v>
      </c>
      <c r="B43" s="0" t="n">
        <v>0.411</v>
      </c>
      <c r="C43" s="0" t="n">
        <v>0.14579868</v>
      </c>
      <c r="D43" s="2" t="n">
        <f aca="false">B43+10</f>
        <v>10.411</v>
      </c>
      <c r="E43" s="3" t="n">
        <f aca="false">C43+10</f>
        <v>10.14579868</v>
      </c>
      <c r="F43" s="0" t="n">
        <f aca="false">ABS(D43-E43)</f>
        <v>0.265201319999999</v>
      </c>
    </row>
    <row r="44" customFormat="false" ht="14.65" hidden="false" customHeight="false" outlineLevel="0" collapsed="false">
      <c r="A44" s="0" t="s">
        <v>46</v>
      </c>
      <c r="B44" s="0" t="n">
        <v>-0.467</v>
      </c>
      <c r="C44" s="0" t="n">
        <v>-0.18875878</v>
      </c>
      <c r="D44" s="2" t="n">
        <f aca="false">B44+10</f>
        <v>9.533</v>
      </c>
      <c r="E44" s="3" t="n">
        <f aca="false">C44+10</f>
        <v>9.81124122</v>
      </c>
      <c r="F44" s="0" t="n">
        <f aca="false">ABS(D44-E44)</f>
        <v>0.27824122</v>
      </c>
    </row>
    <row r="45" customFormat="false" ht="14.65" hidden="false" customHeight="false" outlineLevel="0" collapsed="false">
      <c r="A45" s="0" t="s">
        <v>47</v>
      </c>
      <c r="B45" s="0" t="n">
        <v>-0.512</v>
      </c>
      <c r="C45" s="0" t="n">
        <v>-0.22782825</v>
      </c>
      <c r="D45" s="2" t="n">
        <f aca="false">B45+10</f>
        <v>9.488</v>
      </c>
      <c r="E45" s="3" t="n">
        <f aca="false">C45+10</f>
        <v>9.77217175</v>
      </c>
      <c r="F45" s="0" t="n">
        <f aca="false">ABS(D45-E45)</f>
        <v>0.284171750000001</v>
      </c>
    </row>
    <row r="46" customFormat="false" ht="14.65" hidden="false" customHeight="false" outlineLevel="0" collapsed="false">
      <c r="A46" s="0" t="s">
        <v>48</v>
      </c>
      <c r="B46" s="0" t="n">
        <v>0.559</v>
      </c>
      <c r="C46" s="0" t="n">
        <v>0.21490839</v>
      </c>
      <c r="D46" s="2" t="n">
        <f aca="false">B46+10</f>
        <v>10.559</v>
      </c>
      <c r="E46" s="3" t="n">
        <f aca="false">C46+10</f>
        <v>10.21490839</v>
      </c>
      <c r="F46" s="0" t="n">
        <f aca="false">ABS(D46-E46)</f>
        <v>0.34409161</v>
      </c>
    </row>
    <row r="47" customFormat="false" ht="14.65" hidden="false" customHeight="false" outlineLevel="0" collapsed="false">
      <c r="A47" s="0" t="s">
        <v>49</v>
      </c>
      <c r="B47" s="0" t="n">
        <v>-0.326</v>
      </c>
      <c r="C47" s="0" t="n">
        <v>-0.6522813</v>
      </c>
      <c r="D47" s="2" t="n">
        <f aca="false">B47+10</f>
        <v>9.674</v>
      </c>
      <c r="E47" s="3" t="n">
        <f aca="false">C47+10</f>
        <v>9.3477187</v>
      </c>
      <c r="F47" s="0" t="n">
        <f aca="false">ABS(D47-E47)</f>
        <v>0.3262813</v>
      </c>
    </row>
    <row r="48" customFormat="false" ht="14.65" hidden="false" customHeight="false" outlineLevel="0" collapsed="false">
      <c r="A48" s="0" t="s">
        <v>50</v>
      </c>
      <c r="B48" s="0" t="n">
        <v>0.557</v>
      </c>
      <c r="C48" s="0" t="n">
        <v>0.92621494</v>
      </c>
      <c r="D48" s="2" t="n">
        <f aca="false">B48+10</f>
        <v>10.557</v>
      </c>
      <c r="E48" s="3" t="n">
        <f aca="false">C48+10</f>
        <v>10.92621494</v>
      </c>
      <c r="F48" s="0" t="n">
        <f aca="false">ABS(D48-E48)</f>
        <v>0.369214939999999</v>
      </c>
    </row>
    <row r="49" customFormat="false" ht="14.65" hidden="false" customHeight="false" outlineLevel="0" collapsed="false">
      <c r="A49" s="0" t="s">
        <v>51</v>
      </c>
      <c r="B49" s="0" t="n">
        <v>-0.575</v>
      </c>
      <c r="C49" s="0" t="n">
        <v>-0.19486092</v>
      </c>
      <c r="D49" s="2" t="n">
        <f aca="false">B49+10</f>
        <v>9.425</v>
      </c>
      <c r="E49" s="3" t="n">
        <f aca="false">C49+10</f>
        <v>9.80513908</v>
      </c>
      <c r="F49" s="0" t="n">
        <f aca="false">ABS(D49-E49)</f>
        <v>0.380139079999999</v>
      </c>
    </row>
    <row r="50" customFormat="false" ht="14.65" hidden="false" customHeight="false" outlineLevel="0" collapsed="false">
      <c r="A50" s="0" t="s">
        <v>52</v>
      </c>
      <c r="B50" s="0" t="n">
        <v>0.747</v>
      </c>
      <c r="C50" s="0" t="n">
        <v>0.22745843</v>
      </c>
      <c r="D50" s="2" t="n">
        <f aca="false">B50+10</f>
        <v>10.747</v>
      </c>
      <c r="E50" s="3" t="n">
        <f aca="false">C50+10</f>
        <v>10.22745843</v>
      </c>
      <c r="F50" s="0" t="n">
        <f aca="false">ABS(D50-E50)</f>
        <v>0.51954157</v>
      </c>
    </row>
    <row r="51" customFormat="false" ht="14.65" hidden="false" customHeight="false" outlineLevel="0" collapsed="false">
      <c r="A51" s="0" t="s">
        <v>53</v>
      </c>
      <c r="B51" s="0" t="n">
        <v>0.355</v>
      </c>
      <c r="C51" s="0" t="n">
        <v>0.88122522</v>
      </c>
      <c r="D51" s="2" t="n">
        <f aca="false">B51+10</f>
        <v>10.355</v>
      </c>
      <c r="E51" s="3" t="n">
        <f aca="false">C51+10</f>
        <v>10.88122522</v>
      </c>
      <c r="F51" s="0" t="n">
        <f aca="false">ABS(D51-E51)</f>
        <v>0.526225219999999</v>
      </c>
    </row>
    <row r="52" customFormat="false" ht="14.65" hidden="false" customHeight="false" outlineLevel="0" collapsed="false">
      <c r="A52" s="0" t="s">
        <v>54</v>
      </c>
      <c r="B52" s="0" t="n">
        <v>0.335</v>
      </c>
      <c r="C52" s="0" t="n">
        <v>-0.16501537</v>
      </c>
      <c r="D52" s="2" t="n">
        <f aca="false">B52+10</f>
        <v>10.335</v>
      </c>
      <c r="E52" s="3" t="n">
        <f aca="false">C52+10</f>
        <v>9.83498463</v>
      </c>
      <c r="F52" s="0" t="n">
        <f aca="false">ABS(D52-E52)</f>
        <v>0.500015370000002</v>
      </c>
    </row>
    <row r="53" customFormat="false" ht="14.65" hidden="false" customHeight="false" outlineLevel="0" collapsed="false">
      <c r="A53" s="0" t="s">
        <v>55</v>
      </c>
      <c r="B53" s="0" t="n">
        <v>-0.292</v>
      </c>
      <c r="C53" s="0" t="n">
        <v>0.23367999</v>
      </c>
      <c r="D53" s="2" t="n">
        <f aca="false">B53+10</f>
        <v>9.708</v>
      </c>
      <c r="E53" s="3" t="n">
        <f aca="false">C53+10</f>
        <v>10.23367999</v>
      </c>
      <c r="F53" s="0" t="n">
        <f aca="false">ABS(D53-E53)</f>
        <v>0.52567999</v>
      </c>
    </row>
    <row r="54" customFormat="false" ht="14.65" hidden="false" customHeight="false" outlineLevel="0" collapsed="false">
      <c r="A54" s="0" t="s">
        <v>56</v>
      </c>
      <c r="B54" s="0" t="n">
        <v>-0.36</v>
      </c>
      <c r="C54" s="0" t="n">
        <v>-0.89326468</v>
      </c>
      <c r="D54" s="2" t="n">
        <f aca="false">B54+10</f>
        <v>9.64</v>
      </c>
      <c r="E54" s="3" t="n">
        <f aca="false">C54+10</f>
        <v>9.10673532</v>
      </c>
      <c r="F54" s="0" t="n">
        <f aca="false">ABS(D54-E54)</f>
        <v>0.53326468</v>
      </c>
    </row>
    <row r="55" customFormat="false" ht="14.65" hidden="false" customHeight="false" outlineLevel="0" collapsed="false">
      <c r="A55" s="0" t="s">
        <v>57</v>
      </c>
      <c r="B55" s="0" t="n">
        <v>-0.334</v>
      </c>
      <c r="C55" s="0" t="n">
        <v>0.24150064</v>
      </c>
      <c r="D55" s="2" t="n">
        <f aca="false">B55+10</f>
        <v>9.666</v>
      </c>
      <c r="E55" s="3" t="n">
        <f aca="false">C55+10</f>
        <v>10.24150064</v>
      </c>
      <c r="F55" s="0" t="n">
        <f aca="false">ABS(D55-E55)</f>
        <v>0.57550064</v>
      </c>
    </row>
    <row r="56" customFormat="false" ht="14.65" hidden="false" customHeight="false" outlineLevel="0" collapsed="false">
      <c r="A56" s="0" t="s">
        <v>58</v>
      </c>
      <c r="B56" s="0" t="n">
        <v>-0.322</v>
      </c>
      <c r="C56" s="0" t="n">
        <v>0.27554154</v>
      </c>
      <c r="D56" s="2" t="n">
        <f aca="false">B56+10</f>
        <v>9.678</v>
      </c>
      <c r="E56" s="3" t="n">
        <f aca="false">C56+10</f>
        <v>10.27554154</v>
      </c>
      <c r="F56" s="0" t="n">
        <f aca="false">ABS(D56-E56)</f>
        <v>0.59754154</v>
      </c>
    </row>
    <row r="57" customFormat="false" ht="14.65" hidden="false" customHeight="false" outlineLevel="0" collapsed="false">
      <c r="A57" s="0" t="s">
        <v>59</v>
      </c>
      <c r="B57" s="0" t="n">
        <v>-0.524</v>
      </c>
      <c r="C57" s="0" t="n">
        <v>-1.09158817</v>
      </c>
      <c r="D57" s="2" t="n">
        <f aca="false">B57+10</f>
        <v>9.476</v>
      </c>
      <c r="E57" s="3" t="n">
        <f aca="false">C57+10</f>
        <v>8.90841183</v>
      </c>
      <c r="F57" s="0" t="n">
        <f aca="false">ABS(D57-E57)</f>
        <v>0.567588169999999</v>
      </c>
    </row>
    <row r="58" customFormat="false" ht="14.65" hidden="false" customHeight="false" outlineLevel="0" collapsed="false">
      <c r="A58" s="0" t="s">
        <v>60</v>
      </c>
      <c r="B58" s="0" t="n">
        <v>-0.409</v>
      </c>
      <c r="C58" s="0" t="n">
        <v>0.25300895</v>
      </c>
      <c r="D58" s="2" t="n">
        <f aca="false">B58+10</f>
        <v>9.591</v>
      </c>
      <c r="E58" s="3" t="n">
        <f aca="false">C58+10</f>
        <v>10.25300895</v>
      </c>
      <c r="F58" s="0" t="n">
        <f aca="false">ABS(D58-E58)</f>
        <v>0.662008950000001</v>
      </c>
    </row>
    <row r="59" customFormat="false" ht="14.65" hidden="false" customHeight="false" outlineLevel="0" collapsed="false">
      <c r="A59" s="0" t="s">
        <v>61</v>
      </c>
      <c r="B59" s="0" t="n">
        <v>-0.344</v>
      </c>
      <c r="C59" s="0" t="n">
        <v>0.32961575</v>
      </c>
      <c r="D59" s="2" t="n">
        <f aca="false">B59+10</f>
        <v>9.656</v>
      </c>
      <c r="E59" s="3" t="n">
        <f aca="false">C59+10</f>
        <v>10.32961575</v>
      </c>
      <c r="F59" s="0" t="n">
        <f aca="false">ABS(D59-E59)</f>
        <v>0.67361575</v>
      </c>
    </row>
    <row r="60" customFormat="false" ht="14.65" hidden="false" customHeight="false" outlineLevel="0" collapsed="false">
      <c r="A60" s="0" t="s">
        <v>62</v>
      </c>
      <c r="B60" s="0" t="n">
        <v>0.435</v>
      </c>
      <c r="C60" s="0" t="n">
        <v>-0.24871159</v>
      </c>
      <c r="D60" s="2" t="n">
        <f aca="false">B60+10</f>
        <v>10.435</v>
      </c>
      <c r="E60" s="3" t="n">
        <f aca="false">C60+10</f>
        <v>9.75128841</v>
      </c>
      <c r="F60" s="0" t="n">
        <f aca="false">ABS(D60-E60)</f>
        <v>0.68371159</v>
      </c>
    </row>
    <row r="61" customFormat="false" ht="14.65" hidden="false" customHeight="false" outlineLevel="0" collapsed="false">
      <c r="A61" s="0" t="s">
        <v>63</v>
      </c>
      <c r="B61" s="0" t="n">
        <v>-0.345</v>
      </c>
      <c r="C61" s="0" t="n">
        <v>0.34533351</v>
      </c>
      <c r="D61" s="2" t="n">
        <f aca="false">B61+10</f>
        <v>9.655</v>
      </c>
      <c r="E61" s="3" t="n">
        <f aca="false">C61+10</f>
        <v>10.34533351</v>
      </c>
      <c r="F61" s="0" t="n">
        <f aca="false">ABS(D61-E61)</f>
        <v>0.69033351</v>
      </c>
    </row>
    <row r="62" customFormat="false" ht="14.65" hidden="false" customHeight="false" outlineLevel="0" collapsed="false">
      <c r="A62" s="0" t="s">
        <v>64</v>
      </c>
      <c r="B62" s="0" t="n">
        <v>0.387</v>
      </c>
      <c r="C62" s="0" t="n">
        <v>-0.31305291</v>
      </c>
      <c r="D62" s="2" t="n">
        <f aca="false">B62+10</f>
        <v>10.387</v>
      </c>
      <c r="E62" s="3" t="n">
        <f aca="false">C62+10</f>
        <v>9.68694709</v>
      </c>
      <c r="F62" s="0" t="n">
        <f aca="false">ABS(D62-E62)</f>
        <v>0.70005291</v>
      </c>
    </row>
    <row r="63" customFormat="false" ht="14.65" hidden="false" customHeight="false" outlineLevel="0" collapsed="false">
      <c r="A63" s="0" t="s">
        <v>65</v>
      </c>
      <c r="B63" s="0" t="n">
        <v>0.333</v>
      </c>
      <c r="C63" s="0" t="n">
        <v>-0.37099664</v>
      </c>
      <c r="D63" s="2" t="n">
        <f aca="false">B63+10</f>
        <v>10.333</v>
      </c>
      <c r="E63" s="3" t="n">
        <f aca="false">C63+10</f>
        <v>9.62900336</v>
      </c>
      <c r="F63" s="0" t="n">
        <f aca="false">ABS(D63-E63)</f>
        <v>0.70399664</v>
      </c>
    </row>
    <row r="64" customFormat="false" ht="14.65" hidden="false" customHeight="false" outlineLevel="0" collapsed="false">
      <c r="A64" s="0" t="s">
        <v>66</v>
      </c>
      <c r="B64" s="0" t="n">
        <v>-0.362</v>
      </c>
      <c r="C64" s="0" t="n">
        <v>0.39682058</v>
      </c>
      <c r="D64" s="2" t="n">
        <f aca="false">B64+10</f>
        <v>9.638</v>
      </c>
      <c r="E64" s="3" t="n">
        <f aca="false">C64+10</f>
        <v>10.39682058</v>
      </c>
      <c r="F64" s="0" t="n">
        <f aca="false">ABS(D64-E64)</f>
        <v>0.75882058</v>
      </c>
    </row>
    <row r="65" customFormat="false" ht="14.65" hidden="false" customHeight="false" outlineLevel="0" collapsed="false">
      <c r="A65" s="0" t="s">
        <v>67</v>
      </c>
      <c r="B65" s="0" t="n">
        <v>0.6</v>
      </c>
      <c r="C65" s="0" t="n">
        <v>-0.17837929</v>
      </c>
      <c r="D65" s="2" t="n">
        <f aca="false">B65+10</f>
        <v>10.6</v>
      </c>
      <c r="E65" s="3" t="n">
        <f aca="false">C65+10</f>
        <v>9.82162071</v>
      </c>
      <c r="F65" s="0" t="n">
        <f aca="false">ABS(D65-E65)</f>
        <v>0.77837929</v>
      </c>
    </row>
    <row r="66" customFormat="false" ht="14.65" hidden="false" customHeight="false" outlineLevel="0" collapsed="false">
      <c r="A66" s="0" t="s">
        <v>68</v>
      </c>
      <c r="B66" s="0" t="n">
        <v>0.679</v>
      </c>
      <c r="C66" s="0" t="n">
        <v>-0.12988142</v>
      </c>
      <c r="D66" s="2" t="n">
        <f aca="false">B66+10</f>
        <v>10.679</v>
      </c>
      <c r="E66" s="3" t="n">
        <f aca="false">C66+10</f>
        <v>9.87011858</v>
      </c>
      <c r="F66" s="0" t="n">
        <f aca="false">ABS(D66-E66)</f>
        <v>0.808881420000001</v>
      </c>
    </row>
    <row r="67" customFormat="false" ht="14.65" hidden="false" customHeight="false" outlineLevel="0" collapsed="false">
      <c r="A67" s="0" t="s">
        <v>69</v>
      </c>
      <c r="B67" s="0" t="n">
        <v>-0.9337050314</v>
      </c>
      <c r="C67" s="0" t="n">
        <v>-0.18162061</v>
      </c>
      <c r="D67" s="2" t="n">
        <f aca="false">B67+10</f>
        <v>9.0662949686</v>
      </c>
      <c r="E67" s="3" t="n">
        <f aca="false">C67+10</f>
        <v>9.81837939</v>
      </c>
      <c r="F67" s="0" t="n">
        <f aca="false">ABS(D67-E67)</f>
        <v>0.752084421400001</v>
      </c>
    </row>
    <row r="68" customFormat="false" ht="14.65" hidden="false" customHeight="false" outlineLevel="0" collapsed="false">
      <c r="A68" s="0" t="s">
        <v>70</v>
      </c>
      <c r="B68" s="0" t="n">
        <v>-0.391</v>
      </c>
      <c r="C68" s="0" t="n">
        <v>0.43314137</v>
      </c>
      <c r="D68" s="2" t="n">
        <f aca="false">B68+10</f>
        <v>9.609</v>
      </c>
      <c r="E68" s="3" t="n">
        <f aca="false">C68+10</f>
        <v>10.43314137</v>
      </c>
      <c r="F68" s="0" t="n">
        <f aca="false">ABS(D68-E68)</f>
        <v>0.82414137</v>
      </c>
    </row>
    <row r="69" customFormat="false" ht="14.65" hidden="false" customHeight="false" outlineLevel="0" collapsed="false">
      <c r="A69" s="0" t="s">
        <v>71</v>
      </c>
      <c r="B69" s="0" t="n">
        <v>-0.324</v>
      </c>
      <c r="C69" s="0" t="n">
        <v>0.52069521</v>
      </c>
      <c r="D69" s="2" t="n">
        <f aca="false">B69+10</f>
        <v>9.676</v>
      </c>
      <c r="E69" s="3" t="n">
        <f aca="false">C69+10</f>
        <v>10.52069521</v>
      </c>
      <c r="F69" s="0" t="n">
        <f aca="false">ABS(D69-E69)</f>
        <v>0.844695209999999</v>
      </c>
    </row>
    <row r="70" customFormat="false" ht="14.65" hidden="false" customHeight="false" outlineLevel="0" collapsed="false">
      <c r="A70" s="0" t="s">
        <v>72</v>
      </c>
      <c r="B70" s="0" t="n">
        <v>-0.734132996</v>
      </c>
      <c r="C70" s="0" t="n">
        <v>0.11356613</v>
      </c>
      <c r="D70" s="2" t="n">
        <f aca="false">B70+10</f>
        <v>9.265867004</v>
      </c>
      <c r="E70" s="3" t="n">
        <f aca="false">C70+10</f>
        <v>10.11356613</v>
      </c>
      <c r="F70" s="0" t="n">
        <f aca="false">ABS(D70-E70)</f>
        <v>0.847699126</v>
      </c>
    </row>
    <row r="71" customFormat="false" ht="14.65" hidden="false" customHeight="false" outlineLevel="0" collapsed="false">
      <c r="A71" s="0" t="s">
        <v>73</v>
      </c>
      <c r="B71" s="0" t="n">
        <v>-0.455</v>
      </c>
      <c r="C71" s="0" t="n">
        <v>0.42980664</v>
      </c>
      <c r="D71" s="2" t="n">
        <f aca="false">B71+10</f>
        <v>9.545</v>
      </c>
      <c r="E71" s="3" t="n">
        <f aca="false">C71+10</f>
        <v>10.42980664</v>
      </c>
      <c r="F71" s="0" t="n">
        <f aca="false">ABS(D71-E71)</f>
        <v>0.884806640000001</v>
      </c>
    </row>
    <row r="72" customFormat="false" ht="14.65" hidden="false" customHeight="false" outlineLevel="0" collapsed="false">
      <c r="A72" s="0" t="s">
        <v>74</v>
      </c>
      <c r="B72" s="0" t="n">
        <v>-0.306</v>
      </c>
      <c r="C72" s="0" t="n">
        <v>0.61131467</v>
      </c>
      <c r="D72" s="2" t="n">
        <f aca="false">B72+10</f>
        <v>9.694</v>
      </c>
      <c r="E72" s="3" t="n">
        <f aca="false">C72+10</f>
        <v>10.61131467</v>
      </c>
      <c r="F72" s="0" t="n">
        <f aca="false">ABS(D72-E72)</f>
        <v>0.91731467</v>
      </c>
    </row>
    <row r="73" customFormat="false" ht="14.65" hidden="false" customHeight="false" outlineLevel="0" collapsed="false">
      <c r="A73" s="0" t="s">
        <v>75</v>
      </c>
      <c r="B73" s="0" t="n">
        <v>-0.402</v>
      </c>
      <c r="C73" s="0" t="n">
        <v>0.51312304</v>
      </c>
      <c r="D73" s="2" t="n">
        <f aca="false">B73+10</f>
        <v>9.598</v>
      </c>
      <c r="E73" s="3" t="n">
        <f aca="false">C73+10</f>
        <v>10.51312304</v>
      </c>
      <c r="F73" s="0" t="n">
        <f aca="false">ABS(D73-E73)</f>
        <v>0.915123039999999</v>
      </c>
    </row>
    <row r="74" customFormat="false" ht="14.65" hidden="false" customHeight="false" outlineLevel="0" collapsed="false">
      <c r="A74" s="0" t="s">
        <v>76</v>
      </c>
      <c r="B74" s="0" t="n">
        <v>-0.326</v>
      </c>
      <c r="C74" s="0" t="n">
        <v>0.59667709</v>
      </c>
      <c r="D74" s="2" t="n">
        <f aca="false">B74+10</f>
        <v>9.674</v>
      </c>
      <c r="E74" s="3" t="n">
        <f aca="false">C74+10</f>
        <v>10.59667709</v>
      </c>
      <c r="F74" s="0" t="n">
        <f aca="false">ABS(D74-E74)</f>
        <v>0.922677090000001</v>
      </c>
    </row>
    <row r="75" customFormat="false" ht="14.65" hidden="false" customHeight="false" outlineLevel="0" collapsed="false">
      <c r="A75" s="0" t="s">
        <v>77</v>
      </c>
      <c r="B75" s="0" t="n">
        <v>-0.749</v>
      </c>
      <c r="C75" s="0" t="n">
        <v>0.14766543</v>
      </c>
      <c r="D75" s="2" t="n">
        <f aca="false">B75+10</f>
        <v>9.251</v>
      </c>
      <c r="E75" s="3" t="n">
        <f aca="false">C75+10</f>
        <v>10.14766543</v>
      </c>
      <c r="F75" s="0" t="n">
        <f aca="false">ABS(D75-E75)</f>
        <v>0.896665430000001</v>
      </c>
    </row>
    <row r="76" customFormat="false" ht="14.65" hidden="false" customHeight="false" outlineLevel="0" collapsed="false">
      <c r="A76" s="0" t="s">
        <v>78</v>
      </c>
      <c r="B76" s="0" t="n">
        <v>-1.2668892167</v>
      </c>
      <c r="C76" s="0" t="n">
        <v>-0.35884078</v>
      </c>
      <c r="D76" s="2" t="n">
        <f aca="false">B76+10</f>
        <v>8.7331107833</v>
      </c>
      <c r="E76" s="3" t="n">
        <f aca="false">C76+10</f>
        <v>9.64115922</v>
      </c>
      <c r="F76" s="0" t="n">
        <f aca="false">ABS(D76-E76)</f>
        <v>0.908048436700002</v>
      </c>
    </row>
    <row r="77" customFormat="false" ht="14.65" hidden="false" customHeight="false" outlineLevel="0" collapsed="false">
      <c r="A77" s="0" t="s">
        <v>79</v>
      </c>
      <c r="B77" s="0" t="n">
        <v>0.401</v>
      </c>
      <c r="C77" s="0" t="n">
        <v>-0.58410671</v>
      </c>
      <c r="D77" s="2" t="n">
        <f aca="false">B77+10</f>
        <v>10.401</v>
      </c>
      <c r="E77" s="3" t="n">
        <f aca="false">C77+10</f>
        <v>9.41589329</v>
      </c>
      <c r="F77" s="0" t="n">
        <f aca="false">ABS(D77-E77)</f>
        <v>0.98510671</v>
      </c>
    </row>
    <row r="78" customFormat="false" ht="14.65" hidden="false" customHeight="false" outlineLevel="0" collapsed="false">
      <c r="A78" s="0" t="s">
        <v>80</v>
      </c>
      <c r="B78" s="0" t="n">
        <v>-0.6988607848</v>
      </c>
      <c r="C78" s="0" t="n">
        <v>0.27493688</v>
      </c>
      <c r="D78" s="2" t="n">
        <f aca="false">B78+10</f>
        <v>9.3011392152</v>
      </c>
      <c r="E78" s="3" t="n">
        <f aca="false">C78+10</f>
        <v>10.27493688</v>
      </c>
      <c r="F78" s="0" t="n">
        <f aca="false">ABS(D78-E78)</f>
        <v>0.973797664800001</v>
      </c>
    </row>
    <row r="79" customFormat="false" ht="14.65" hidden="false" customHeight="false" outlineLevel="0" collapsed="false">
      <c r="A79" s="0" t="s">
        <v>81</v>
      </c>
      <c r="B79" s="0" t="n">
        <v>0.6287828578</v>
      </c>
      <c r="C79" s="0" t="n">
        <v>-0.38697217</v>
      </c>
      <c r="D79" s="2" t="n">
        <f aca="false">B79+10</f>
        <v>10.6287828578</v>
      </c>
      <c r="E79" s="3" t="n">
        <f aca="false">C79+10</f>
        <v>9.61302783</v>
      </c>
      <c r="F79" s="0" t="n">
        <f aca="false">ABS(D79-E79)</f>
        <v>1.0157550278</v>
      </c>
    </row>
    <row r="80" customFormat="false" ht="14.65" hidden="false" customHeight="false" outlineLevel="0" collapsed="false">
      <c r="A80" s="0" t="s">
        <v>82</v>
      </c>
      <c r="B80" s="0" t="n">
        <v>-0.57</v>
      </c>
      <c r="C80" s="0" t="n">
        <v>0.43172254</v>
      </c>
      <c r="D80" s="2" t="n">
        <f aca="false">B80+10</f>
        <v>9.43</v>
      </c>
      <c r="E80" s="3" t="n">
        <f aca="false">C80+10</f>
        <v>10.43172254</v>
      </c>
      <c r="F80" s="0" t="n">
        <f aca="false">ABS(D80-E80)</f>
        <v>1.00172254</v>
      </c>
    </row>
    <row r="81" customFormat="false" ht="14.65" hidden="false" customHeight="false" outlineLevel="0" collapsed="false">
      <c r="A81" s="0" t="s">
        <v>83</v>
      </c>
      <c r="B81" s="0" t="n">
        <v>-0.54</v>
      </c>
      <c r="C81" s="0" t="n">
        <v>0.50234508</v>
      </c>
      <c r="D81" s="2" t="n">
        <f aca="false">B81+10</f>
        <v>9.46</v>
      </c>
      <c r="E81" s="3" t="n">
        <f aca="false">C81+10</f>
        <v>10.50234508</v>
      </c>
      <c r="F81" s="0" t="n">
        <f aca="false">ABS(D81-E81)</f>
        <v>1.04234508</v>
      </c>
    </row>
    <row r="82" customFormat="false" ht="14.65" hidden="false" customHeight="false" outlineLevel="0" collapsed="false">
      <c r="A82" s="0" t="s">
        <v>84</v>
      </c>
      <c r="B82" s="0" t="n">
        <v>-0.594</v>
      </c>
      <c r="C82" s="0" t="n">
        <v>0.45210733</v>
      </c>
      <c r="D82" s="2" t="n">
        <f aca="false">B82+10</f>
        <v>9.406</v>
      </c>
      <c r="E82" s="3" t="n">
        <f aca="false">C82+10</f>
        <v>10.45210733</v>
      </c>
      <c r="F82" s="0" t="n">
        <f aca="false">ABS(D82-E82)</f>
        <v>1.04610733</v>
      </c>
    </row>
    <row r="83" customFormat="false" ht="14.65" hidden="false" customHeight="false" outlineLevel="0" collapsed="false">
      <c r="A83" s="0" t="s">
        <v>85</v>
      </c>
      <c r="B83" s="0" t="n">
        <v>-0.344</v>
      </c>
      <c r="C83" s="0" t="n">
        <v>0.73712431</v>
      </c>
      <c r="D83" s="2" t="n">
        <f aca="false">B83+10</f>
        <v>9.656</v>
      </c>
      <c r="E83" s="3" t="n">
        <f aca="false">C83+10</f>
        <v>10.73712431</v>
      </c>
      <c r="F83" s="0" t="n">
        <f aca="false">ABS(D83-E83)</f>
        <v>1.08112431</v>
      </c>
    </row>
    <row r="84" customFormat="false" ht="14.65" hidden="false" customHeight="false" outlineLevel="0" collapsed="false">
      <c r="A84" s="0" t="s">
        <v>86</v>
      </c>
      <c r="B84" s="0" t="n">
        <v>-0.455</v>
      </c>
      <c r="C84" s="0" t="n">
        <v>0.6357794</v>
      </c>
      <c r="D84" s="2" t="n">
        <f aca="false">B84+10</f>
        <v>9.545</v>
      </c>
      <c r="E84" s="3" t="n">
        <f aca="false">C84+10</f>
        <v>10.6357794</v>
      </c>
      <c r="F84" s="0" t="n">
        <f aca="false">ABS(D84-E84)</f>
        <v>1.0907794</v>
      </c>
    </row>
    <row r="85" customFormat="false" ht="14.65" hidden="false" customHeight="false" outlineLevel="0" collapsed="false">
      <c r="A85" s="0" t="s">
        <v>87</v>
      </c>
      <c r="B85" s="0" t="n">
        <v>-0.588</v>
      </c>
      <c r="C85" s="0" t="n">
        <v>0.48874387</v>
      </c>
      <c r="D85" s="2" t="n">
        <f aca="false">B85+10</f>
        <v>9.412</v>
      </c>
      <c r="E85" s="3" t="n">
        <f aca="false">C85+10</f>
        <v>10.48874387</v>
      </c>
      <c r="F85" s="0" t="n">
        <f aca="false">ABS(D85-E85)</f>
        <v>1.07674387</v>
      </c>
    </row>
    <row r="86" customFormat="false" ht="14.65" hidden="false" customHeight="false" outlineLevel="0" collapsed="false">
      <c r="A86" s="0" t="s">
        <v>88</v>
      </c>
      <c r="B86" s="0" t="n">
        <v>-0.417</v>
      </c>
      <c r="C86" s="0" t="n">
        <v>0.68201404</v>
      </c>
      <c r="D86" s="2" t="n">
        <f aca="false">B86+10</f>
        <v>9.583</v>
      </c>
      <c r="E86" s="3" t="n">
        <f aca="false">C86+10</f>
        <v>10.68201404</v>
      </c>
      <c r="F86" s="0" t="n">
        <f aca="false">ABS(D86-E86)</f>
        <v>1.09901404</v>
      </c>
    </row>
    <row r="87" customFormat="false" ht="14.65" hidden="false" customHeight="false" outlineLevel="0" collapsed="false">
      <c r="A87" s="0" t="s">
        <v>89</v>
      </c>
      <c r="B87" s="0" t="n">
        <v>-0.575</v>
      </c>
      <c r="C87" s="0" t="n">
        <v>0.53273595</v>
      </c>
      <c r="D87" s="2" t="n">
        <f aca="false">B87+10</f>
        <v>9.425</v>
      </c>
      <c r="E87" s="3" t="n">
        <f aca="false">C87+10</f>
        <v>10.53273595</v>
      </c>
      <c r="F87" s="0" t="n">
        <f aca="false">ABS(D87-E87)</f>
        <v>1.10773595</v>
      </c>
    </row>
    <row r="88" customFormat="false" ht="14.65" hidden="false" customHeight="false" outlineLevel="0" collapsed="false">
      <c r="A88" s="0" t="s">
        <v>90</v>
      </c>
      <c r="B88" s="0" t="n">
        <v>-0.6528049231</v>
      </c>
      <c r="C88" s="0" t="n">
        <v>0.46740341</v>
      </c>
      <c r="D88" s="2" t="n">
        <f aca="false">B88+10</f>
        <v>9.3471950769</v>
      </c>
      <c r="E88" s="3" t="n">
        <f aca="false">C88+10</f>
        <v>10.46740341</v>
      </c>
      <c r="F88" s="0" t="n">
        <f aca="false">ABS(D88-E88)</f>
        <v>1.1202083331</v>
      </c>
    </row>
    <row r="89" customFormat="false" ht="14.65" hidden="false" customHeight="false" outlineLevel="0" collapsed="false">
      <c r="A89" s="0" t="s">
        <v>91</v>
      </c>
      <c r="B89" s="0" t="n">
        <v>-0.611</v>
      </c>
      <c r="C89" s="0" t="n">
        <v>0.53308044</v>
      </c>
      <c r="D89" s="2" t="n">
        <f aca="false">B89+10</f>
        <v>9.389</v>
      </c>
      <c r="E89" s="3" t="n">
        <f aca="false">C89+10</f>
        <v>10.53308044</v>
      </c>
      <c r="F89" s="0" t="n">
        <f aca="false">ABS(D89-E89)</f>
        <v>1.14408044</v>
      </c>
    </row>
    <row r="90" customFormat="false" ht="14.65" hidden="false" customHeight="false" outlineLevel="0" collapsed="false">
      <c r="A90" s="0" t="s">
        <v>92</v>
      </c>
      <c r="B90" s="0" t="n">
        <v>-0.446</v>
      </c>
      <c r="C90" s="0" t="n">
        <v>0.73647588</v>
      </c>
      <c r="D90" s="2" t="n">
        <f aca="false">B90+10</f>
        <v>9.554</v>
      </c>
      <c r="E90" s="3" t="n">
        <f aca="false">C90+10</f>
        <v>10.73647588</v>
      </c>
      <c r="F90" s="0" t="n">
        <f aca="false">ABS(D90-E90)</f>
        <v>1.18247588</v>
      </c>
    </row>
    <row r="91" customFormat="false" ht="14.65" hidden="false" customHeight="false" outlineLevel="0" collapsed="false">
      <c r="A91" s="0" t="s">
        <v>93</v>
      </c>
      <c r="B91" s="0" t="n">
        <v>-0.288</v>
      </c>
      <c r="C91" s="0" t="n">
        <v>0.9273635</v>
      </c>
      <c r="D91" s="2" t="n">
        <f aca="false">B91+10</f>
        <v>9.712</v>
      </c>
      <c r="E91" s="3" t="n">
        <f aca="false">C91+10</f>
        <v>10.9273635</v>
      </c>
      <c r="F91" s="0" t="n">
        <f aca="false">ABS(D91-E91)</f>
        <v>1.2153635</v>
      </c>
    </row>
    <row r="92" customFormat="false" ht="14.65" hidden="false" customHeight="false" outlineLevel="0" collapsed="false">
      <c r="A92" s="0" t="s">
        <v>94</v>
      </c>
      <c r="B92" s="0" t="n">
        <v>-0.427</v>
      </c>
      <c r="C92" s="0" t="n">
        <v>0.78270023</v>
      </c>
      <c r="D92" s="2" t="n">
        <f aca="false">B92+10</f>
        <v>9.573</v>
      </c>
      <c r="E92" s="3" t="n">
        <f aca="false">C92+10</f>
        <v>10.78270023</v>
      </c>
      <c r="F92" s="0" t="n">
        <f aca="false">ABS(D92-E92)</f>
        <v>1.20970023</v>
      </c>
    </row>
    <row r="93" customFormat="false" ht="14.65" hidden="false" customHeight="false" outlineLevel="0" collapsed="false">
      <c r="A93" s="0" t="s">
        <v>95</v>
      </c>
      <c r="B93" s="0" t="n">
        <v>-0.428</v>
      </c>
      <c r="C93" s="0" t="n">
        <v>0.80850999</v>
      </c>
      <c r="D93" s="2" t="n">
        <f aca="false">B93+10</f>
        <v>9.572</v>
      </c>
      <c r="E93" s="3" t="n">
        <f aca="false">C93+10</f>
        <v>10.80850999</v>
      </c>
      <c r="F93" s="0" t="n">
        <f aca="false">ABS(D93-E93)</f>
        <v>1.23650999</v>
      </c>
    </row>
    <row r="94" customFormat="false" ht="14.65" hidden="false" customHeight="false" outlineLevel="0" collapsed="false">
      <c r="A94" s="0" t="s">
        <v>96</v>
      </c>
      <c r="B94" s="0" t="n">
        <v>-0.365</v>
      </c>
      <c r="C94" s="0" t="n">
        <v>0.94454518</v>
      </c>
      <c r="D94" s="2" t="n">
        <f aca="false">B94+10</f>
        <v>9.635</v>
      </c>
      <c r="E94" s="3" t="n">
        <f aca="false">C94+10</f>
        <v>10.94454518</v>
      </c>
      <c r="F94" s="0" t="n">
        <f aca="false">ABS(D94-E94)</f>
        <v>1.30954518</v>
      </c>
    </row>
    <row r="95" customFormat="false" ht="14.65" hidden="false" customHeight="false" outlineLevel="0" collapsed="false">
      <c r="A95" s="0" t="s">
        <v>97</v>
      </c>
      <c r="B95" s="0" t="n">
        <v>-0.322</v>
      </c>
      <c r="C95" s="0" t="n">
        <v>1.00315293</v>
      </c>
      <c r="D95" s="2" t="n">
        <f aca="false">B95+10</f>
        <v>9.678</v>
      </c>
      <c r="E95" s="3" t="n">
        <f aca="false">C95+10</f>
        <v>11.00315293</v>
      </c>
      <c r="F95" s="0" t="n">
        <f aca="false">ABS(D95-E95)</f>
        <v>1.32515293</v>
      </c>
    </row>
    <row r="96" customFormat="false" ht="14.65" hidden="false" customHeight="false" outlineLevel="0" collapsed="false">
      <c r="A96" s="0" t="s">
        <v>98</v>
      </c>
      <c r="B96" s="0" t="n">
        <v>0.469</v>
      </c>
      <c r="C96" s="0" t="n">
        <v>-0.8209398</v>
      </c>
      <c r="D96" s="2" t="n">
        <f aca="false">B96+10</f>
        <v>10.469</v>
      </c>
      <c r="E96" s="3" t="n">
        <f aca="false">C96+10</f>
        <v>9.1790602</v>
      </c>
      <c r="F96" s="0" t="n">
        <f aca="false">ABS(D96-E96)</f>
        <v>1.2899398</v>
      </c>
    </row>
    <row r="97" customFormat="false" ht="14.65" hidden="false" customHeight="false" outlineLevel="0" collapsed="false">
      <c r="A97" s="0" t="s">
        <v>99</v>
      </c>
      <c r="B97" s="0" t="n">
        <v>0.417</v>
      </c>
      <c r="C97" s="0" t="n">
        <v>-0.88169587</v>
      </c>
      <c r="D97" s="2" t="n">
        <f aca="false">B97+10</f>
        <v>10.417</v>
      </c>
      <c r="E97" s="3" t="n">
        <f aca="false">C97+10</f>
        <v>9.11830413</v>
      </c>
      <c r="F97" s="0" t="n">
        <f aca="false">ABS(D97-E97)</f>
        <v>1.29869587</v>
      </c>
    </row>
    <row r="98" customFormat="false" ht="14.65" hidden="false" customHeight="false" outlineLevel="0" collapsed="false">
      <c r="A98" s="0" t="s">
        <v>100</v>
      </c>
      <c r="B98" s="0" t="n">
        <v>-0.446</v>
      </c>
      <c r="C98" s="0" t="n">
        <v>0.92270237</v>
      </c>
      <c r="D98" s="2" t="n">
        <f aca="false">B98+10</f>
        <v>9.554</v>
      </c>
      <c r="E98" s="3" t="n">
        <f aca="false">C98+10</f>
        <v>10.92270237</v>
      </c>
      <c r="F98" s="0" t="n">
        <f aca="false">ABS(D98-E98)</f>
        <v>1.36870237</v>
      </c>
    </row>
    <row r="99" customFormat="false" ht="14.65" hidden="false" customHeight="false" outlineLevel="0" collapsed="false">
      <c r="A99" s="0" t="s">
        <v>101</v>
      </c>
      <c r="B99" s="0" t="n">
        <v>-0.9518468405</v>
      </c>
      <c r="C99" s="0" t="n">
        <v>0.35383277</v>
      </c>
      <c r="D99" s="2" t="n">
        <f aca="false">B99+10</f>
        <v>9.0481531595</v>
      </c>
      <c r="E99" s="3" t="n">
        <f aca="false">C99+10</f>
        <v>10.35383277</v>
      </c>
      <c r="F99" s="0" t="n">
        <f aca="false">ABS(D99-E99)</f>
        <v>1.3056796105</v>
      </c>
    </row>
    <row r="100" customFormat="false" ht="14.65" hidden="false" customHeight="false" outlineLevel="0" collapsed="false">
      <c r="A100" s="0" t="s">
        <v>102</v>
      </c>
      <c r="B100" s="0" t="n">
        <v>-1.5653890017</v>
      </c>
      <c r="C100" s="0" t="n">
        <v>-0.31033782</v>
      </c>
      <c r="D100" s="2" t="n">
        <f aca="false">B100+10</f>
        <v>8.4346109983</v>
      </c>
      <c r="E100" s="3" t="n">
        <f aca="false">C100+10</f>
        <v>9.68966218</v>
      </c>
      <c r="F100" s="0" t="n">
        <f aca="false">ABS(D100-E100)</f>
        <v>1.2550511817</v>
      </c>
      <c r="G100" s="4"/>
    </row>
    <row r="101" customFormat="false" ht="14.65" hidden="false" customHeight="false" outlineLevel="0" collapsed="false">
      <c r="A101" s="0" t="s">
        <v>103</v>
      </c>
      <c r="B101" s="0" t="n">
        <v>-1.5607325771</v>
      </c>
      <c r="C101" s="0" t="n">
        <v>-0.25080475</v>
      </c>
      <c r="D101" s="2" t="n">
        <f aca="false">B101+10</f>
        <v>8.4392674229</v>
      </c>
      <c r="E101" s="3" t="n">
        <f aca="false">C101+10</f>
        <v>9.74919525</v>
      </c>
      <c r="F101" s="0" t="n">
        <f aca="false">ABS(D101-E101)</f>
        <v>1.3099278271</v>
      </c>
    </row>
    <row r="102" customFormat="false" ht="14.65" hidden="false" customHeight="false" outlineLevel="0" collapsed="false">
      <c r="A102" s="5" t="s">
        <v>104</v>
      </c>
      <c r="B102" s="5" t="n">
        <v>-1.2635105658</v>
      </c>
      <c r="C102" s="5" t="n">
        <v>0.10079294</v>
      </c>
      <c r="D102" s="2" t="n">
        <f aca="false">B102+10</f>
        <v>8.7364894342</v>
      </c>
      <c r="E102" s="3" t="n">
        <f aca="false">C102+10</f>
        <v>10.10079294</v>
      </c>
      <c r="F102" s="4" t="n">
        <f aca="false">ABS(D102-E102)</f>
        <v>1.3643035058</v>
      </c>
    </row>
    <row r="103" customFormat="false" ht="14.65" hidden="false" customHeight="false" outlineLevel="0" collapsed="false">
      <c r="A103" s="0" t="s">
        <v>105</v>
      </c>
      <c r="B103" s="0" t="n">
        <v>-0.356</v>
      </c>
      <c r="C103" s="0" t="n">
        <v>1.20563827</v>
      </c>
      <c r="D103" s="2" t="n">
        <f aca="false">B103+10</f>
        <v>9.644</v>
      </c>
      <c r="E103" s="3" t="n">
        <f aca="false">C103+10</f>
        <v>11.20563827</v>
      </c>
      <c r="F103" s="0" t="n">
        <f aca="false">ABS(D103-E103)</f>
        <v>1.56163827</v>
      </c>
    </row>
    <row r="104" customFormat="false" ht="14.65" hidden="false" customHeight="false" outlineLevel="0" collapsed="false">
      <c r="A104" s="0" t="s">
        <v>106</v>
      </c>
      <c r="B104" s="0" t="n">
        <v>-0.549</v>
      </c>
      <c r="C104" s="0" t="n">
        <v>0.98676875</v>
      </c>
      <c r="D104" s="2" t="n">
        <f aca="false">B104+10</f>
        <v>9.451</v>
      </c>
      <c r="E104" s="3" t="n">
        <f aca="false">C104+10</f>
        <v>10.98676875</v>
      </c>
      <c r="F104" s="0" t="n">
        <f aca="false">ABS(D104-E104)</f>
        <v>1.53576875</v>
      </c>
    </row>
    <row r="105" customFormat="false" ht="14.65" hidden="false" customHeight="false" outlineLevel="0" collapsed="false">
      <c r="A105" s="0" t="s">
        <v>107</v>
      </c>
      <c r="B105" s="0" t="n">
        <v>-1.1603900895</v>
      </c>
      <c r="C105" s="0" t="n">
        <v>0.28092805</v>
      </c>
      <c r="D105" s="2" t="n">
        <f aca="false">B105+10</f>
        <v>8.8396099105</v>
      </c>
      <c r="E105" s="3" t="n">
        <f aca="false">C105+10</f>
        <v>10.28092805</v>
      </c>
      <c r="F105" s="0" t="n">
        <f aca="false">ABS(D105-E105)</f>
        <v>1.4413181395</v>
      </c>
    </row>
    <row r="106" customFormat="false" ht="14.65" hidden="false" customHeight="false" outlineLevel="0" collapsed="false">
      <c r="A106" s="0" t="s">
        <v>108</v>
      </c>
      <c r="B106" s="0" t="n">
        <v>-1.3197907438</v>
      </c>
      <c r="C106" s="0" t="n">
        <v>0.15013805</v>
      </c>
      <c r="D106" s="2" t="n">
        <f aca="false">B106+10</f>
        <v>8.6802092562</v>
      </c>
      <c r="E106" s="3" t="n">
        <f aca="false">C106+10</f>
        <v>10.15013805</v>
      </c>
      <c r="F106" s="0" t="n">
        <f aca="false">ABS(D106-E106)</f>
        <v>1.4699287938</v>
      </c>
    </row>
    <row r="107" customFormat="false" ht="14.65" hidden="false" customHeight="false" outlineLevel="0" collapsed="false">
      <c r="A107" s="0" t="s">
        <v>109</v>
      </c>
      <c r="B107" s="0" t="n">
        <v>-1.1055723096</v>
      </c>
      <c r="C107" s="0" t="n">
        <v>0.43268907</v>
      </c>
      <c r="D107" s="2" t="n">
        <f aca="false">B107+10</f>
        <v>8.8944276904</v>
      </c>
      <c r="E107" s="3" t="n">
        <f aca="false">C107+10</f>
        <v>10.43268907</v>
      </c>
      <c r="F107" s="0" t="n">
        <f aca="false">ABS(D107-E107)</f>
        <v>1.5382613796</v>
      </c>
    </row>
    <row r="108" customFormat="false" ht="14.65" hidden="false" customHeight="false" outlineLevel="0" collapsed="false">
      <c r="A108" s="0" t="s">
        <v>110</v>
      </c>
      <c r="B108" s="0" t="n">
        <v>-1.0172525107</v>
      </c>
      <c r="C108" s="0" t="n">
        <v>0.68704263</v>
      </c>
      <c r="D108" s="2" t="n">
        <f aca="false">B108+10</f>
        <v>8.9827474893</v>
      </c>
      <c r="E108" s="3" t="n">
        <f aca="false">C108+10</f>
        <v>10.68704263</v>
      </c>
      <c r="F108" s="0" t="n">
        <f aca="false">ABS(D108-E108)</f>
        <v>1.7042951407</v>
      </c>
    </row>
    <row r="109" customFormat="false" ht="14.65" hidden="false" customHeight="false" outlineLevel="0" collapsed="false">
      <c r="A109" s="0" t="s">
        <v>111</v>
      </c>
      <c r="B109" s="0" t="n">
        <v>-0.327</v>
      </c>
      <c r="C109" s="0" t="n">
        <v>1.51435551</v>
      </c>
      <c r="D109" s="2" t="n">
        <f aca="false">B109+10</f>
        <v>9.673</v>
      </c>
      <c r="E109" s="3" t="n">
        <f aca="false">C109+10</f>
        <v>11.51435551</v>
      </c>
      <c r="F109" s="0" t="n">
        <f aca="false">ABS(D109-E109)</f>
        <v>1.84135551</v>
      </c>
    </row>
    <row r="110" customFormat="false" ht="14.65" hidden="false" customHeight="false" outlineLevel="0" collapsed="false">
      <c r="A110" s="0" t="s">
        <v>112</v>
      </c>
      <c r="B110" s="0" t="n">
        <v>-1.18991778</v>
      </c>
      <c r="C110" s="0" t="n">
        <v>0.49797936</v>
      </c>
      <c r="D110" s="2" t="n">
        <f aca="false">B110+10</f>
        <v>8.81008222</v>
      </c>
      <c r="E110" s="3" t="n">
        <f aca="false">C110+10</f>
        <v>10.49797936</v>
      </c>
      <c r="F110" s="0" t="n">
        <f aca="false">ABS(D110-E110)</f>
        <v>1.68789714</v>
      </c>
    </row>
    <row r="111" customFormat="false" ht="14.65" hidden="false" customHeight="false" outlineLevel="0" collapsed="false">
      <c r="A111" s="0" t="s">
        <v>113</v>
      </c>
      <c r="B111" s="0" t="n">
        <v>-0.851766513</v>
      </c>
      <c r="C111" s="0" t="n">
        <v>0.90147801</v>
      </c>
      <c r="D111" s="2" t="n">
        <f aca="false">B111+10</f>
        <v>9.148233487</v>
      </c>
      <c r="E111" s="3" t="n">
        <f aca="false">C111+10</f>
        <v>10.90147801</v>
      </c>
      <c r="F111" s="0" t="n">
        <f aca="false">ABS(D111-E111)</f>
        <v>1.753244523</v>
      </c>
    </row>
    <row r="112" customFormat="false" ht="14.65" hidden="false" customHeight="false" outlineLevel="0" collapsed="false">
      <c r="A112" s="0" t="s">
        <v>114</v>
      </c>
      <c r="B112" s="0" t="n">
        <v>-0.8217710984</v>
      </c>
      <c r="C112" s="0" t="n">
        <v>0.94201843</v>
      </c>
      <c r="D112" s="2" t="n">
        <f aca="false">B112+10</f>
        <v>9.1782289016</v>
      </c>
      <c r="E112" s="3" t="n">
        <f aca="false">C112+10</f>
        <v>10.94201843</v>
      </c>
      <c r="F112" s="0" t="n">
        <f aca="false">ABS(D112-E112)</f>
        <v>1.7637895284</v>
      </c>
    </row>
    <row r="113" customFormat="false" ht="14.65" hidden="false" customHeight="false" outlineLevel="0" collapsed="false">
      <c r="A113" s="0" t="s">
        <v>115</v>
      </c>
      <c r="B113" s="0" t="n">
        <v>-1.3023885716</v>
      </c>
      <c r="C113" s="0" t="n">
        <v>0.43765803</v>
      </c>
      <c r="D113" s="2" t="n">
        <f aca="false">B113+10</f>
        <v>8.6976114284</v>
      </c>
      <c r="E113" s="3" t="n">
        <f aca="false">C113+10</f>
        <v>10.43765803</v>
      </c>
      <c r="F113" s="0" t="n">
        <f aca="false">ABS(D113-E113)</f>
        <v>1.7400466016</v>
      </c>
    </row>
    <row r="114" customFormat="false" ht="14.65" hidden="false" customHeight="false" outlineLevel="0" collapsed="false">
      <c r="A114" s="0" t="s">
        <v>116</v>
      </c>
      <c r="B114" s="0" t="n">
        <v>-1.5192330995</v>
      </c>
      <c r="C114" s="0" t="n">
        <v>0.19708605</v>
      </c>
      <c r="D114" s="2" t="n">
        <f aca="false">B114+10</f>
        <v>8.4807669005</v>
      </c>
      <c r="E114" s="3" t="n">
        <f aca="false">C114+10</f>
        <v>10.19708605</v>
      </c>
      <c r="F114" s="0" t="n">
        <f aca="false">ABS(D114-E114)</f>
        <v>1.7163191495</v>
      </c>
    </row>
    <row r="115" customFormat="false" ht="14.65" hidden="false" customHeight="false" outlineLevel="0" collapsed="false">
      <c r="A115" s="0" t="s">
        <v>117</v>
      </c>
      <c r="B115" s="0" t="n">
        <v>-2.0786237297</v>
      </c>
      <c r="C115" s="0" t="n">
        <v>-0.35092718</v>
      </c>
      <c r="D115" s="2" t="n">
        <f aca="false">B115+10</f>
        <v>7.9213762703</v>
      </c>
      <c r="E115" s="3" t="n">
        <f aca="false">C115+10</f>
        <v>9.64907282</v>
      </c>
      <c r="F115" s="0" t="n">
        <f aca="false">ABS(D115-E115)</f>
        <v>1.7276965497</v>
      </c>
    </row>
    <row r="116" customFormat="false" ht="14.65" hidden="false" customHeight="false" outlineLevel="0" collapsed="false">
      <c r="A116" s="0" t="s">
        <v>118</v>
      </c>
      <c r="B116" s="0" t="n">
        <v>-1.7722398387</v>
      </c>
      <c r="C116" s="0" t="n">
        <v>0.14944291</v>
      </c>
      <c r="D116" s="2" t="n">
        <f aca="false">B116+10</f>
        <v>8.2277601613</v>
      </c>
      <c r="E116" s="3" t="n">
        <f aca="false">C116+10</f>
        <v>10.14944291</v>
      </c>
      <c r="F116" s="0" t="n">
        <f aca="false">ABS(D116-E116)</f>
        <v>1.9216827487</v>
      </c>
    </row>
    <row r="117" customFormat="false" ht="14.65" hidden="false" customHeight="false" outlineLevel="0" collapsed="false">
      <c r="A117" s="0" t="s">
        <v>119</v>
      </c>
      <c r="B117" s="0" t="n">
        <v>-1.2827068943</v>
      </c>
      <c r="C117" s="0" t="n">
        <v>0.84219849</v>
      </c>
      <c r="D117" s="2" t="n">
        <f aca="false">B117+10</f>
        <v>8.7172931057</v>
      </c>
      <c r="E117" s="3" t="n">
        <f aca="false">C117+10</f>
        <v>10.84219849</v>
      </c>
      <c r="F117" s="0" t="n">
        <f aca="false">ABS(D117-E117)</f>
        <v>2.1249053843</v>
      </c>
    </row>
    <row r="118" customFormat="false" ht="14.65" hidden="false" customHeight="false" outlineLevel="0" collapsed="false">
      <c r="A118" s="0" t="s">
        <v>120</v>
      </c>
      <c r="B118" s="0" t="n">
        <v>-1.1997910054</v>
      </c>
      <c r="C118" s="0" t="n">
        <v>0.94863071</v>
      </c>
      <c r="D118" s="2" t="n">
        <f aca="false">B118+10</f>
        <v>8.8002089946</v>
      </c>
      <c r="E118" s="3" t="n">
        <f aca="false">C118+10</f>
        <v>10.94863071</v>
      </c>
      <c r="F118" s="0" t="n">
        <f aca="false">ABS(D118-E118)</f>
        <v>2.1484217154</v>
      </c>
    </row>
    <row r="119" customFormat="false" ht="14.65" hidden="false" customHeight="false" outlineLevel="0" collapsed="false">
      <c r="A119" s="0" t="s">
        <v>121</v>
      </c>
      <c r="B119" s="0" t="n">
        <v>-1.9040791121</v>
      </c>
      <c r="C119" s="0" t="n">
        <v>0.49865047</v>
      </c>
      <c r="D119" s="2" t="n">
        <f aca="false">B119+10</f>
        <v>8.0959208879</v>
      </c>
      <c r="E119" s="3" t="n">
        <f aca="false">C119+10</f>
        <v>10.49865047</v>
      </c>
      <c r="F119" s="0" t="n">
        <f aca="false">ABS(D119-E119)</f>
        <v>2.4027295821</v>
      </c>
    </row>
    <row r="123" customFormat="false" ht="14.65" hidden="false" customHeight="false" outlineLevel="0" collapsed="false"/>
    <row r="132" customFormat="false" ht="12.85" hidden="false" customHeight="false" outlineLevel="0" collapsed="false"/>
  </sheetData>
  <mergeCells count="1">
    <mergeCell ref="A1:F2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44"/>
  <sheetViews>
    <sheetView showFormulas="false" showGridLines="true" showRowColHeaders="true" showZeros="true" rightToLeft="false" tabSelected="false" showOutlineSymbols="true" defaultGridColor="true" view="normal" topLeftCell="A27" colorId="64" zoomScale="100" zoomScaleNormal="100" zoomScalePageLayoutView="100" workbookViewId="0">
      <selection pane="topLeft" activeCell="A40" activeCellId="0" sqref="A40"/>
    </sheetView>
  </sheetViews>
  <sheetFormatPr defaultColWidth="12.3984375" defaultRowHeight="14.25" zeroHeight="false" outlineLevelRow="0" outlineLevelCol="0"/>
  <sheetData>
    <row r="1" customFormat="false" ht="14.65" hidden="false" customHeight="false" outlineLevel="0" collapsed="false">
      <c r="A1" s="0" t="s">
        <v>2</v>
      </c>
      <c r="B1" s="0" t="s">
        <v>3</v>
      </c>
      <c r="C1" s="0" t="s">
        <v>122</v>
      </c>
      <c r="D1" s="0" t="s">
        <v>3</v>
      </c>
      <c r="E1" s="0" t="s">
        <v>122</v>
      </c>
      <c r="F1" s="0" t="s">
        <v>123</v>
      </c>
    </row>
    <row r="2" customFormat="false" ht="14.65" hidden="false" customHeight="false" outlineLevel="0" collapsed="false">
      <c r="A2" s="0" t="s">
        <v>124</v>
      </c>
      <c r="B2" s="0" t="n">
        <v>-0.473</v>
      </c>
      <c r="C2" s="0" t="n">
        <v>-0.50530632</v>
      </c>
      <c r="D2" s="2" t="n">
        <f aca="false">B2+10</f>
        <v>9.527</v>
      </c>
      <c r="E2" s="3" t="n">
        <f aca="false">C2+10</f>
        <v>9.49469368</v>
      </c>
      <c r="F2" s="0" t="n">
        <f aca="false">ABS(D2-E2)</f>
        <v>0.03230632</v>
      </c>
    </row>
    <row r="3" customFormat="false" ht="14.65" hidden="false" customHeight="false" outlineLevel="0" collapsed="false">
      <c r="A3" s="0" t="s">
        <v>125</v>
      </c>
      <c r="B3" s="0" t="n">
        <v>-0.355</v>
      </c>
      <c r="C3" s="0" t="n">
        <v>-0.30118825</v>
      </c>
      <c r="D3" s="2" t="n">
        <f aca="false">B3+10</f>
        <v>9.645</v>
      </c>
      <c r="E3" s="3" t="n">
        <f aca="false">C3+10</f>
        <v>9.69881175</v>
      </c>
      <c r="F3" s="0" t="n">
        <f aca="false">ABS(D3-E3)</f>
        <v>0.0538117500000013</v>
      </c>
    </row>
    <row r="4" customFormat="false" ht="14.65" hidden="false" customHeight="false" outlineLevel="0" collapsed="false">
      <c r="A4" s="0" t="s">
        <v>76</v>
      </c>
      <c r="B4" s="0" t="n">
        <v>-0.326</v>
      </c>
      <c r="C4" s="0" t="n">
        <v>-0.38607673</v>
      </c>
      <c r="D4" s="2" t="n">
        <f aca="false">B4+10</f>
        <v>9.674</v>
      </c>
      <c r="E4" s="3" t="n">
        <f aca="false">C4+10</f>
        <v>9.61392327</v>
      </c>
      <c r="F4" s="0" t="n">
        <f aca="false">ABS(D4-E4)</f>
        <v>0.0600767299999987</v>
      </c>
    </row>
    <row r="5" customFormat="false" ht="14.65" hidden="false" customHeight="false" outlineLevel="0" collapsed="false">
      <c r="A5" s="0" t="s">
        <v>126</v>
      </c>
      <c r="B5" s="0" t="n">
        <v>-0.566</v>
      </c>
      <c r="C5" s="0" t="n">
        <v>-0.67957129</v>
      </c>
      <c r="D5" s="2" t="n">
        <f aca="false">B5+10</f>
        <v>9.434</v>
      </c>
      <c r="E5" s="3" t="n">
        <f aca="false">C5+10</f>
        <v>9.32042871</v>
      </c>
      <c r="F5" s="0" t="n">
        <f aca="false">ABS(D5-E5)</f>
        <v>0.113571289999999</v>
      </c>
    </row>
    <row r="6" customFormat="false" ht="14.65" hidden="false" customHeight="false" outlineLevel="0" collapsed="false">
      <c r="A6" s="0" t="s">
        <v>90</v>
      </c>
      <c r="B6" s="0" t="n">
        <v>-0.6528049231</v>
      </c>
      <c r="C6" s="0" t="n">
        <v>-0.52987706</v>
      </c>
      <c r="D6" s="2" t="n">
        <f aca="false">B6+10</f>
        <v>9.3471950769</v>
      </c>
      <c r="E6" s="3" t="n">
        <f aca="false">C6+10</f>
        <v>9.47012294</v>
      </c>
      <c r="F6" s="0" t="n">
        <f aca="false">ABS(D6-E6)</f>
        <v>0.122927863099999</v>
      </c>
    </row>
    <row r="7" customFormat="false" ht="14.65" hidden="false" customHeight="false" outlineLevel="0" collapsed="false">
      <c r="A7" s="0" t="s">
        <v>100</v>
      </c>
      <c r="B7" s="0" t="n">
        <v>-0.446</v>
      </c>
      <c r="C7" s="0" t="n">
        <v>-0.30068378</v>
      </c>
      <c r="D7" s="2" t="n">
        <f aca="false">B7+10</f>
        <v>9.554</v>
      </c>
      <c r="E7" s="3" t="n">
        <f aca="false">C7+10</f>
        <v>9.69931622</v>
      </c>
      <c r="F7" s="0" t="n">
        <f aca="false">ABS(D7-E7)</f>
        <v>0.14531622</v>
      </c>
    </row>
    <row r="8" customFormat="false" ht="14.65" hidden="false" customHeight="false" outlineLevel="0" collapsed="false">
      <c r="A8" s="0" t="s">
        <v>127</v>
      </c>
      <c r="B8" s="0" t="n">
        <v>-0.32</v>
      </c>
      <c r="C8" s="0" t="n">
        <v>-0.61880432</v>
      </c>
      <c r="D8" s="2" t="n">
        <f aca="false">B8+10</f>
        <v>9.68</v>
      </c>
      <c r="E8" s="3" t="n">
        <f aca="false">C8+10</f>
        <v>9.38119568</v>
      </c>
      <c r="F8" s="0" t="n">
        <f aca="false">ABS(D8-E8)</f>
        <v>0.29880432</v>
      </c>
    </row>
    <row r="9" customFormat="false" ht="14.65" hidden="false" customHeight="false" outlineLevel="0" collapsed="false">
      <c r="A9" s="0" t="s">
        <v>128</v>
      </c>
      <c r="B9" s="0" t="n">
        <v>-0.346</v>
      </c>
      <c r="C9" s="0" t="n">
        <v>-0.65290098</v>
      </c>
      <c r="D9" s="2" t="n">
        <f aca="false">B9+10</f>
        <v>9.654</v>
      </c>
      <c r="E9" s="3" t="n">
        <f aca="false">C9+10</f>
        <v>9.34709902</v>
      </c>
      <c r="F9" s="0" t="n">
        <f aca="false">ABS(D9-E9)</f>
        <v>0.30690098</v>
      </c>
    </row>
    <row r="10" customFormat="false" ht="14.65" hidden="false" customHeight="false" outlineLevel="0" collapsed="false">
      <c r="A10" s="0" t="s">
        <v>129</v>
      </c>
      <c r="B10" s="0" t="n">
        <v>-0.411</v>
      </c>
      <c r="C10" s="0" t="n">
        <v>-0.84208027</v>
      </c>
      <c r="D10" s="2" t="n">
        <f aca="false">B10+10</f>
        <v>9.589</v>
      </c>
      <c r="E10" s="3" t="n">
        <f aca="false">C10+10</f>
        <v>9.15791973</v>
      </c>
      <c r="F10" s="0" t="n">
        <f aca="false">ABS(D10-E10)</f>
        <v>0.431080270000001</v>
      </c>
    </row>
    <row r="11" customFormat="false" ht="14.65" hidden="false" customHeight="false" outlineLevel="0" collapsed="false">
      <c r="A11" s="0" t="s">
        <v>130</v>
      </c>
      <c r="B11" s="0" t="n">
        <v>0.6847130756</v>
      </c>
      <c r="C11" s="0" t="n">
        <v>1.12832544</v>
      </c>
      <c r="D11" s="2" t="n">
        <f aca="false">B11+10</f>
        <v>10.6847130756</v>
      </c>
      <c r="E11" s="3" t="n">
        <f aca="false">C11+10</f>
        <v>11.12832544</v>
      </c>
      <c r="F11" s="0" t="n">
        <f aca="false">ABS(D11-E11)</f>
        <v>0.4436123644</v>
      </c>
    </row>
    <row r="12" customFormat="false" ht="14.65" hidden="false" customHeight="false" outlineLevel="0" collapsed="false">
      <c r="A12" s="0" t="s">
        <v>131</v>
      </c>
      <c r="B12" s="0" t="n">
        <v>-0.547</v>
      </c>
      <c r="C12" s="0" t="n">
        <v>-1.0023855</v>
      </c>
      <c r="D12" s="2" t="n">
        <f aca="false">B12+10</f>
        <v>9.453</v>
      </c>
      <c r="E12" s="3" t="n">
        <f aca="false">C12+10</f>
        <v>8.9976145</v>
      </c>
      <c r="F12" s="0" t="n">
        <f aca="false">ABS(D12-E12)</f>
        <v>0.455385499999998</v>
      </c>
    </row>
    <row r="13" customFormat="false" ht="14.65" hidden="false" customHeight="false" outlineLevel="0" collapsed="false">
      <c r="A13" s="0" t="s">
        <v>114</v>
      </c>
      <c r="B13" s="0" t="n">
        <v>-0.8217710984</v>
      </c>
      <c r="C13" s="0" t="n">
        <v>-0.30413829</v>
      </c>
      <c r="D13" s="2" t="n">
        <f aca="false">B13+10</f>
        <v>9.1782289016</v>
      </c>
      <c r="E13" s="3" t="n">
        <f aca="false">C13+10</f>
        <v>9.69586171</v>
      </c>
      <c r="F13" s="0" t="n">
        <f aca="false">ABS(D13-E13)</f>
        <v>0.517632808399998</v>
      </c>
    </row>
    <row r="14" customFormat="false" ht="14.65" hidden="false" customHeight="false" outlineLevel="0" collapsed="false">
      <c r="A14" s="0" t="s">
        <v>132</v>
      </c>
      <c r="B14" s="0" t="n">
        <v>-0.32</v>
      </c>
      <c r="C14" s="0" t="n">
        <v>0.25092335</v>
      </c>
      <c r="D14" s="2" t="n">
        <f aca="false">B14+10</f>
        <v>9.68</v>
      </c>
      <c r="E14" s="3" t="n">
        <f aca="false">C14+10</f>
        <v>10.25092335</v>
      </c>
      <c r="F14" s="0" t="n">
        <f aca="false">ABS(D14-E14)</f>
        <v>0.570923350000001</v>
      </c>
    </row>
    <row r="15" customFormat="false" ht="14.65" hidden="false" customHeight="false" outlineLevel="0" collapsed="false">
      <c r="A15" s="0" t="s">
        <v>133</v>
      </c>
      <c r="B15" s="0" t="n">
        <v>-1.0940445154</v>
      </c>
      <c r="C15" s="0" t="n">
        <v>-0.46162508</v>
      </c>
      <c r="D15" s="2" t="n">
        <f aca="false">B15+10</f>
        <v>8.9059554846</v>
      </c>
      <c r="E15" s="3" t="n">
        <f aca="false">C15+10</f>
        <v>9.53837492</v>
      </c>
      <c r="F15" s="0" t="n">
        <f aca="false">ABS(D15-E15)</f>
        <v>0.632419435400001</v>
      </c>
    </row>
    <row r="16" customFormat="false" ht="14.65" hidden="false" customHeight="false" outlineLevel="0" collapsed="false">
      <c r="A16" s="0" t="s">
        <v>111</v>
      </c>
      <c r="B16" s="0" t="n">
        <v>-0.327</v>
      </c>
      <c r="C16" s="0" t="n">
        <v>-1.03646597</v>
      </c>
      <c r="D16" s="2" t="n">
        <f aca="false">B16+10</f>
        <v>9.673</v>
      </c>
      <c r="E16" s="3" t="n">
        <f aca="false">C16+10</f>
        <v>8.96353403</v>
      </c>
      <c r="F16" s="0" t="n">
        <f aca="false">ABS(D16-E16)</f>
        <v>0.70946597</v>
      </c>
    </row>
    <row r="17" customFormat="false" ht="14.65" hidden="false" customHeight="false" outlineLevel="0" collapsed="false">
      <c r="A17" s="0" t="s">
        <v>134</v>
      </c>
      <c r="B17" s="0" t="n">
        <v>-0.3</v>
      </c>
      <c r="C17" s="0" t="n">
        <v>0.43328397</v>
      </c>
      <c r="D17" s="2" t="n">
        <f aca="false">B17+10</f>
        <v>9.7</v>
      </c>
      <c r="E17" s="3" t="n">
        <f aca="false">C17+10</f>
        <v>10.43328397</v>
      </c>
      <c r="F17" s="0" t="n">
        <f aca="false">ABS(D17-E17)</f>
        <v>0.733283970000001</v>
      </c>
    </row>
    <row r="18" customFormat="false" ht="14.65" hidden="false" customHeight="false" outlineLevel="0" collapsed="false">
      <c r="A18" s="0" t="s">
        <v>99</v>
      </c>
      <c r="B18" s="0" t="n">
        <v>0.417</v>
      </c>
      <c r="C18" s="0" t="n">
        <v>-0.38119952</v>
      </c>
      <c r="D18" s="2" t="n">
        <f aca="false">B18+10</f>
        <v>10.417</v>
      </c>
      <c r="E18" s="3" t="n">
        <f aca="false">C18+10</f>
        <v>9.61880048</v>
      </c>
      <c r="F18" s="0" t="n">
        <f aca="false">ABS(D18-E18)</f>
        <v>0.798199519999999</v>
      </c>
    </row>
    <row r="19" customFormat="false" ht="14.65" hidden="false" customHeight="false" outlineLevel="0" collapsed="false">
      <c r="A19" s="0" t="s">
        <v>63</v>
      </c>
      <c r="B19" s="0" t="n">
        <v>-0.345</v>
      </c>
      <c r="C19" s="0" t="n">
        <v>0.56170779</v>
      </c>
      <c r="D19" s="2" t="n">
        <f aca="false">B19+10</f>
        <v>9.655</v>
      </c>
      <c r="E19" s="3" t="n">
        <f aca="false">C19+10</f>
        <v>10.56170779</v>
      </c>
      <c r="F19" s="0" t="n">
        <f aca="false">ABS(D19-E19)</f>
        <v>0.906707790000001</v>
      </c>
    </row>
    <row r="20" customFormat="false" ht="14.65" hidden="false" customHeight="false" outlineLevel="0" collapsed="false">
      <c r="A20" s="0" t="s">
        <v>135</v>
      </c>
      <c r="B20" s="0" t="n">
        <v>-0.408</v>
      </c>
      <c r="C20" s="0" t="n">
        <v>0.53073303</v>
      </c>
      <c r="D20" s="2" t="n">
        <f aca="false">B20+10</f>
        <v>9.592</v>
      </c>
      <c r="E20" s="3" t="n">
        <f aca="false">C20+10</f>
        <v>10.53073303</v>
      </c>
      <c r="F20" s="0" t="n">
        <f aca="false">ABS(D20-E20)</f>
        <v>0.93873303</v>
      </c>
    </row>
    <row r="21" customFormat="false" ht="14.65" hidden="false" customHeight="false" outlineLevel="0" collapsed="false">
      <c r="A21" s="0" t="s">
        <v>32</v>
      </c>
      <c r="B21" s="0" t="n">
        <v>0.603</v>
      </c>
      <c r="C21" s="0" t="n">
        <v>-0.36322928</v>
      </c>
      <c r="D21" s="2" t="n">
        <f aca="false">B21+10</f>
        <v>10.603</v>
      </c>
      <c r="E21" s="3" t="n">
        <f aca="false">C21+10</f>
        <v>9.63677072</v>
      </c>
      <c r="F21" s="0" t="n">
        <f aca="false">ABS(D21-E21)</f>
        <v>0.96622928</v>
      </c>
    </row>
    <row r="22" customFormat="false" ht="14.65" hidden="false" customHeight="false" outlineLevel="0" collapsed="false">
      <c r="A22" s="0" t="s">
        <v>136</v>
      </c>
      <c r="B22" s="0" t="n">
        <v>-0.61</v>
      </c>
      <c r="C22" s="0" t="n">
        <v>0.42797573</v>
      </c>
      <c r="D22" s="2" t="n">
        <f aca="false">B22+10</f>
        <v>9.39</v>
      </c>
      <c r="E22" s="3" t="n">
        <f aca="false">C22+10</f>
        <v>10.42797573</v>
      </c>
      <c r="F22" s="0" t="n">
        <f aca="false">ABS(D22-E22)</f>
        <v>1.03797573</v>
      </c>
    </row>
    <row r="23" customFormat="false" ht="14.65" hidden="false" customHeight="false" outlineLevel="0" collapsed="false">
      <c r="A23" s="0" t="s">
        <v>60</v>
      </c>
      <c r="B23" s="0" t="n">
        <v>-0.409</v>
      </c>
      <c r="C23" s="0" t="n">
        <v>0.63789931</v>
      </c>
      <c r="D23" s="2" t="n">
        <f aca="false">B23+10</f>
        <v>9.591</v>
      </c>
      <c r="E23" s="3" t="n">
        <f aca="false">C23+10</f>
        <v>10.63789931</v>
      </c>
      <c r="F23" s="0" t="n">
        <f aca="false">ABS(D23-E23)</f>
        <v>1.04689931</v>
      </c>
    </row>
    <row r="24" customFormat="false" ht="14.65" hidden="false" customHeight="false" outlineLevel="0" collapsed="false">
      <c r="A24" s="0" t="s">
        <v>137</v>
      </c>
      <c r="B24" s="0" t="n">
        <v>-0.276</v>
      </c>
      <c r="C24" s="0" t="n">
        <v>0.79539528</v>
      </c>
      <c r="D24" s="2" t="n">
        <f aca="false">B24+10</f>
        <v>9.724</v>
      </c>
      <c r="E24" s="3" t="n">
        <f aca="false">C24+10</f>
        <v>10.79539528</v>
      </c>
      <c r="F24" s="0" t="n">
        <f aca="false">ABS(D24-E24)</f>
        <v>1.07139528</v>
      </c>
    </row>
    <row r="25" customFormat="false" ht="14.65" hidden="false" customHeight="false" outlineLevel="0" collapsed="false">
      <c r="A25" s="0" t="s">
        <v>138</v>
      </c>
      <c r="B25" s="0" t="n">
        <v>-0.6580062386</v>
      </c>
      <c r="C25" s="0" t="n">
        <v>0.48363315</v>
      </c>
      <c r="D25" s="2" t="n">
        <f aca="false">B25+10</f>
        <v>9.3419937614</v>
      </c>
      <c r="E25" s="3" t="n">
        <f aca="false">C25+10</f>
        <v>10.48363315</v>
      </c>
      <c r="F25" s="0" t="n">
        <f aca="false">ABS(D25-E25)</f>
        <v>1.1416393886</v>
      </c>
    </row>
    <row r="26" customFormat="false" ht="14.65" hidden="false" customHeight="false" outlineLevel="0" collapsed="false">
      <c r="A26" s="0" t="s">
        <v>139</v>
      </c>
      <c r="B26" s="0" t="n">
        <v>0.619</v>
      </c>
      <c r="C26" s="0" t="n">
        <v>-0.57520894</v>
      </c>
      <c r="D26" s="2" t="n">
        <f aca="false">B26+10</f>
        <v>10.619</v>
      </c>
      <c r="E26" s="3" t="n">
        <f aca="false">C26+10</f>
        <v>9.42479106</v>
      </c>
      <c r="F26" s="0" t="n">
        <f aca="false">ABS(D26-E26)</f>
        <v>1.19420894</v>
      </c>
    </row>
    <row r="27" customFormat="false" ht="14.65" hidden="false" customHeight="false" outlineLevel="0" collapsed="false">
      <c r="A27" s="0" t="s">
        <v>106</v>
      </c>
      <c r="B27" s="0" t="n">
        <v>-0.549</v>
      </c>
      <c r="C27" s="0" t="n">
        <v>0.81140868</v>
      </c>
      <c r="D27" s="2" t="n">
        <f aca="false">B27+10</f>
        <v>9.451</v>
      </c>
      <c r="E27" s="3" t="n">
        <f aca="false">C27+10</f>
        <v>10.81140868</v>
      </c>
      <c r="F27" s="0" t="n">
        <f aca="false">ABS(D27-E27)</f>
        <v>1.36040868</v>
      </c>
    </row>
    <row r="28" customFormat="false" ht="14.65" hidden="false" customHeight="false" outlineLevel="0" collapsed="false">
      <c r="A28" s="0" t="s">
        <v>140</v>
      </c>
      <c r="B28" s="0" t="n">
        <v>0.51</v>
      </c>
      <c r="C28" s="0" t="n">
        <v>-0.87575687</v>
      </c>
      <c r="D28" s="2" t="n">
        <f aca="false">B28+10</f>
        <v>10.51</v>
      </c>
      <c r="E28" s="3" t="n">
        <f aca="false">C28+10</f>
        <v>9.12424313</v>
      </c>
      <c r="F28" s="0" t="n">
        <f aca="false">ABS(D28-E28)</f>
        <v>1.38575687</v>
      </c>
    </row>
    <row r="29" customFormat="false" ht="14.65" hidden="false" customHeight="false" outlineLevel="0" collapsed="false">
      <c r="A29" s="0" t="s">
        <v>25</v>
      </c>
      <c r="B29" s="0" t="n">
        <v>-0.383</v>
      </c>
      <c r="C29" s="0" t="n">
        <v>1.01732991</v>
      </c>
      <c r="D29" s="2" t="n">
        <f aca="false">B29+10</f>
        <v>9.617</v>
      </c>
      <c r="E29" s="3" t="n">
        <f aca="false">C29+10</f>
        <v>11.01732991</v>
      </c>
      <c r="F29" s="0" t="n">
        <f aca="false">ABS(D29-E29)</f>
        <v>1.40032991</v>
      </c>
    </row>
    <row r="30" customFormat="false" ht="14.65" hidden="false" customHeight="false" outlineLevel="0" collapsed="false">
      <c r="A30" s="0" t="s">
        <v>13</v>
      </c>
      <c r="B30" s="0" t="n">
        <v>-0.596993898</v>
      </c>
      <c r="C30" s="0" t="n">
        <v>0.81134102</v>
      </c>
      <c r="D30" s="2" t="n">
        <f aca="false">B30+10</f>
        <v>9.403006102</v>
      </c>
      <c r="E30" s="3" t="n">
        <f aca="false">C30+10</f>
        <v>10.81134102</v>
      </c>
      <c r="F30" s="0" t="n">
        <f aca="false">ABS(D30-E30)</f>
        <v>1.408334918</v>
      </c>
    </row>
    <row r="31" customFormat="false" ht="14.65" hidden="false" customHeight="false" outlineLevel="0" collapsed="false">
      <c r="A31" s="0" t="s">
        <v>141</v>
      </c>
      <c r="B31" s="0" t="n">
        <v>0.414</v>
      </c>
      <c r="C31" s="0" t="n">
        <v>-1.0135944</v>
      </c>
      <c r="D31" s="2" t="n">
        <f aca="false">B31+10</f>
        <v>10.414</v>
      </c>
      <c r="E31" s="3" t="n">
        <f aca="false">C31+10</f>
        <v>8.9864056</v>
      </c>
      <c r="F31" s="0" t="n">
        <f aca="false">ABS(D31-E31)</f>
        <v>1.4275944</v>
      </c>
    </row>
    <row r="32" customFormat="false" ht="14.65" hidden="false" customHeight="false" outlineLevel="0" collapsed="false">
      <c r="A32" s="0" t="s">
        <v>110</v>
      </c>
      <c r="B32" s="0" t="n">
        <v>-1.0172525107</v>
      </c>
      <c r="C32" s="0" t="n">
        <v>0.45832523</v>
      </c>
      <c r="D32" s="2" t="n">
        <f aca="false">B32+10</f>
        <v>8.9827474893</v>
      </c>
      <c r="E32" s="3" t="n">
        <f aca="false">C32+10</f>
        <v>10.45832523</v>
      </c>
      <c r="F32" s="0" t="n">
        <f aca="false">ABS(D32-E32)</f>
        <v>1.4755777407</v>
      </c>
    </row>
    <row r="33" customFormat="false" ht="14.65" hidden="false" customHeight="false" outlineLevel="0" collapsed="false">
      <c r="A33" s="0" t="s">
        <v>142</v>
      </c>
      <c r="B33" s="0" t="n">
        <v>-0.8831194471</v>
      </c>
      <c r="C33" s="0" t="n">
        <v>-2.36466462</v>
      </c>
      <c r="D33" s="2" t="n">
        <f aca="false">B33+10</f>
        <v>9.1168805529</v>
      </c>
      <c r="E33" s="3" t="n">
        <f aca="false">C33+10</f>
        <v>7.63533538</v>
      </c>
      <c r="F33" s="0" t="n">
        <f aca="false">ABS(D33-E33)</f>
        <v>1.4815451729</v>
      </c>
    </row>
    <row r="34" customFormat="false" ht="14.65" hidden="false" customHeight="false" outlineLevel="0" collapsed="false">
      <c r="A34" s="0" t="s">
        <v>143</v>
      </c>
      <c r="B34" s="0" t="n">
        <v>-0.347</v>
      </c>
      <c r="C34" s="0" t="n">
        <v>1.1363056</v>
      </c>
      <c r="D34" s="2" t="n">
        <f aca="false">B34+10</f>
        <v>9.653</v>
      </c>
      <c r="E34" s="3" t="n">
        <f aca="false">C34+10</f>
        <v>11.1363056</v>
      </c>
      <c r="F34" s="0" t="n">
        <f aca="false">ABS(D34-E34)</f>
        <v>1.4833056</v>
      </c>
    </row>
    <row r="35" customFormat="false" ht="14.65" hidden="false" customHeight="false" outlineLevel="0" collapsed="false">
      <c r="A35" s="0" t="s">
        <v>144</v>
      </c>
      <c r="B35" s="0" t="n">
        <v>-0.7</v>
      </c>
      <c r="C35" s="0" t="n">
        <v>0.79456325</v>
      </c>
      <c r="D35" s="2" t="n">
        <f aca="false">B35+10</f>
        <v>9.3</v>
      </c>
      <c r="E35" s="3" t="n">
        <f aca="false">C35+10</f>
        <v>10.79456325</v>
      </c>
      <c r="F35" s="0" t="n">
        <f aca="false">ABS(D35-E35)</f>
        <v>1.49456325</v>
      </c>
    </row>
    <row r="36" customFormat="false" ht="14.65" hidden="false" customHeight="false" outlineLevel="0" collapsed="false">
      <c r="A36" s="0" t="s">
        <v>145</v>
      </c>
      <c r="B36" s="0" t="n">
        <v>-0.527</v>
      </c>
      <c r="C36" s="0" t="n">
        <v>1.02933452</v>
      </c>
      <c r="D36" s="2" t="n">
        <f aca="false">B36+10</f>
        <v>9.473</v>
      </c>
      <c r="E36" s="3" t="n">
        <f aca="false">C36+10</f>
        <v>11.02933452</v>
      </c>
      <c r="F36" s="0" t="n">
        <f aca="false">ABS(D36-E36)</f>
        <v>1.55633452</v>
      </c>
    </row>
    <row r="37" customFormat="false" ht="14.65" hidden="false" customHeight="false" outlineLevel="0" collapsed="false">
      <c r="A37" s="5" t="s">
        <v>66</v>
      </c>
      <c r="B37" s="5" t="n">
        <v>-0.362</v>
      </c>
      <c r="C37" s="5" t="n">
        <v>-2.12267623</v>
      </c>
      <c r="D37" s="2" t="n">
        <f aca="false">B37+10</f>
        <v>9.638</v>
      </c>
      <c r="E37" s="3" t="n">
        <f aca="false">C37+10</f>
        <v>7.87732377</v>
      </c>
      <c r="F37" s="0" t="n">
        <f aca="false">ABS(D37-E37)</f>
        <v>1.76067623</v>
      </c>
    </row>
    <row r="38" customFormat="false" ht="14.65" hidden="false" customHeight="false" outlineLevel="0" collapsed="false">
      <c r="A38" s="0" t="s">
        <v>96</v>
      </c>
      <c r="B38" s="0" t="n">
        <v>-0.365</v>
      </c>
      <c r="C38" s="0" t="n">
        <v>1.47467332</v>
      </c>
      <c r="D38" s="2" t="n">
        <f aca="false">B38+10</f>
        <v>9.635</v>
      </c>
      <c r="E38" s="3" t="n">
        <f aca="false">C38+10</f>
        <v>11.47467332</v>
      </c>
      <c r="F38" s="0" t="n">
        <f aca="false">ABS(D38-E38)</f>
        <v>1.83967332</v>
      </c>
    </row>
    <row r="39" customFormat="false" ht="14.65" hidden="false" customHeight="false" outlineLevel="0" collapsed="false">
      <c r="A39" s="0" t="s">
        <v>33</v>
      </c>
      <c r="B39" s="0" t="n">
        <v>-0.317</v>
      </c>
      <c r="C39" s="0" t="n">
        <v>1.6617912</v>
      </c>
      <c r="D39" s="2" t="n">
        <f aca="false">B39+10</f>
        <v>9.683</v>
      </c>
      <c r="E39" s="3" t="n">
        <f aca="false">C39+10</f>
        <v>11.6617912</v>
      </c>
      <c r="F39" s="0" t="n">
        <f aca="false">ABS(D39-E39)</f>
        <v>1.9787912</v>
      </c>
    </row>
    <row r="40" customFormat="false" ht="14.65" hidden="false" customHeight="false" outlineLevel="0" collapsed="false">
      <c r="A40" s="0" t="s">
        <v>59</v>
      </c>
      <c r="B40" s="0" t="n">
        <v>-0.524</v>
      </c>
      <c r="C40" s="0" t="n">
        <v>1.63824257</v>
      </c>
      <c r="D40" s="2" t="n">
        <f aca="false">B40+10</f>
        <v>9.476</v>
      </c>
      <c r="E40" s="3" t="n">
        <f aca="false">C40+10</f>
        <v>11.63824257</v>
      </c>
      <c r="F40" s="0" t="n">
        <f aca="false">ABS(D40-E40)</f>
        <v>2.16224257</v>
      </c>
    </row>
    <row r="41" customFormat="false" ht="14.65" hidden="false" customHeight="false" outlineLevel="0" collapsed="false">
      <c r="A41" s="0" t="s">
        <v>146</v>
      </c>
      <c r="B41" s="0" t="n">
        <v>0.576</v>
      </c>
      <c r="C41" s="0" t="n">
        <v>2.97440753</v>
      </c>
      <c r="D41" s="2" t="n">
        <f aca="false">B41+10</f>
        <v>10.576</v>
      </c>
      <c r="E41" s="3" t="n">
        <f aca="false">C41+10</f>
        <v>12.97440753</v>
      </c>
      <c r="F41" s="0" t="n">
        <f aca="false">ABS(D41-E41)</f>
        <v>2.39840753</v>
      </c>
    </row>
    <row r="42" customFormat="false" ht="14.65" hidden="false" customHeight="false" outlineLevel="0" collapsed="false">
      <c r="A42" s="0" t="s">
        <v>116</v>
      </c>
      <c r="B42" s="0" t="n">
        <v>-1.5192330995</v>
      </c>
      <c r="C42" s="0" t="n">
        <v>1.07420309</v>
      </c>
      <c r="D42" s="2" t="n">
        <f aca="false">B42+10</f>
        <v>8.4807669005</v>
      </c>
      <c r="E42" s="3" t="n">
        <f aca="false">C42+10</f>
        <v>11.07420309</v>
      </c>
      <c r="F42" s="0" t="n">
        <f aca="false">ABS(D42-E42)</f>
        <v>2.5934361895</v>
      </c>
    </row>
    <row r="43" customFormat="false" ht="14.65" hidden="false" customHeight="false" outlineLevel="0" collapsed="false">
      <c r="A43" s="0" t="s">
        <v>147</v>
      </c>
      <c r="B43" s="0" t="n">
        <v>-1.8334250591</v>
      </c>
      <c r="C43" s="0" t="n">
        <v>0.793649</v>
      </c>
      <c r="D43" s="2" t="n">
        <f aca="false">B43+10</f>
        <v>8.1665749409</v>
      </c>
      <c r="E43" s="3" t="n">
        <f aca="false">C43+10</f>
        <v>10.793649</v>
      </c>
      <c r="F43" s="0" t="n">
        <f aca="false">ABS(D43-E43)</f>
        <v>2.6270740591</v>
      </c>
    </row>
    <row r="44" customFormat="false" ht="14.65" hidden="false" customHeight="false" outlineLevel="0" collapsed="false">
      <c r="A44" s="0" t="s">
        <v>148</v>
      </c>
      <c r="B44" s="0" t="n">
        <v>-0.595</v>
      </c>
      <c r="C44" s="0" t="n">
        <v>2.12973048</v>
      </c>
      <c r="D44" s="2" t="n">
        <f aca="false">B44+10</f>
        <v>9.405</v>
      </c>
      <c r="E44" s="3" t="n">
        <f aca="false">C44+10</f>
        <v>12.12973048</v>
      </c>
      <c r="F44" s="0" t="n">
        <f aca="false">ABS(D44-E44)</f>
        <v>2.72473048</v>
      </c>
      <c r="G44" s="4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111"/>
  <sheetViews>
    <sheetView showFormulas="false" showGridLines="true" showRowColHeaders="true" showZeros="true" rightToLeft="false" tabSelected="false" showOutlineSymbols="true" defaultGridColor="true" view="normal" topLeftCell="A79" colorId="64" zoomScale="100" zoomScaleNormal="100" zoomScalePageLayoutView="100" workbookViewId="0">
      <selection pane="topLeft" activeCell="A105" activeCellId="0" sqref="A105"/>
    </sheetView>
  </sheetViews>
  <sheetFormatPr defaultColWidth="12.3984375" defaultRowHeight="14.25" zeroHeight="false" outlineLevelRow="0" outlineLevelCol="0"/>
  <sheetData>
    <row r="1" customFormat="false" ht="14.65" hidden="false" customHeight="false" outlineLevel="0" collapsed="false">
      <c r="A1" s="0" t="s">
        <v>2</v>
      </c>
      <c r="B1" s="0" t="s">
        <v>3</v>
      </c>
      <c r="C1" s="0" t="s">
        <v>149</v>
      </c>
      <c r="D1" s="0" t="s">
        <v>3</v>
      </c>
      <c r="E1" s="0" t="s">
        <v>149</v>
      </c>
      <c r="F1" s="0" t="s">
        <v>123</v>
      </c>
    </row>
    <row r="2" customFormat="false" ht="14.65" hidden="false" customHeight="false" outlineLevel="0" collapsed="false">
      <c r="A2" s="0" t="s">
        <v>7</v>
      </c>
      <c r="B2" s="0" t="n">
        <v>0.493</v>
      </c>
      <c r="C2" s="0" t="n">
        <v>0.579</v>
      </c>
      <c r="D2" s="2" t="n">
        <f aca="false">B2+10</f>
        <v>10.493</v>
      </c>
      <c r="E2" s="3" t="n">
        <f aca="false">C2+10</f>
        <v>10.579</v>
      </c>
      <c r="F2" s="0" t="n">
        <f aca="false">ABS(D2-E2)</f>
        <v>0.0860000000000003</v>
      </c>
    </row>
    <row r="3" customFormat="false" ht="14.65" hidden="false" customHeight="false" outlineLevel="0" collapsed="false">
      <c r="A3" s="0" t="s">
        <v>146</v>
      </c>
      <c r="B3" s="0" t="n">
        <v>0.576</v>
      </c>
      <c r="C3" s="0" t="n">
        <v>0.461</v>
      </c>
      <c r="D3" s="2" t="n">
        <f aca="false">B3+10</f>
        <v>10.576</v>
      </c>
      <c r="E3" s="3" t="n">
        <f aca="false">C3+10</f>
        <v>10.461</v>
      </c>
      <c r="F3" s="0" t="n">
        <f aca="false">ABS(D3-E3)</f>
        <v>0.115</v>
      </c>
    </row>
    <row r="4" customFormat="false" ht="14.65" hidden="false" customHeight="false" outlineLevel="0" collapsed="false">
      <c r="A4" s="0" t="s">
        <v>150</v>
      </c>
      <c r="B4" s="0" t="n">
        <v>0.43</v>
      </c>
      <c r="C4" s="0" t="n">
        <v>0.562</v>
      </c>
      <c r="D4" s="2" t="n">
        <f aca="false">B4+10</f>
        <v>10.43</v>
      </c>
      <c r="E4" s="3" t="n">
        <f aca="false">C4+10</f>
        <v>10.562</v>
      </c>
      <c r="F4" s="0" t="n">
        <f aca="false">ABS(D4-E4)</f>
        <v>0.132</v>
      </c>
    </row>
    <row r="5" customFormat="false" ht="14.65" hidden="false" customHeight="false" outlineLevel="0" collapsed="false">
      <c r="A5" s="0" t="s">
        <v>151</v>
      </c>
      <c r="B5" s="0" t="n">
        <v>-0.313</v>
      </c>
      <c r="C5" s="0" t="n">
        <v>-0.175</v>
      </c>
      <c r="D5" s="2" t="n">
        <f aca="false">B5+10</f>
        <v>9.687</v>
      </c>
      <c r="E5" s="3" t="n">
        <f aca="false">C5+10</f>
        <v>9.825</v>
      </c>
      <c r="F5" s="0" t="n">
        <f aca="false">ABS(D5-E5)</f>
        <v>0.138</v>
      </c>
    </row>
    <row r="6" customFormat="false" ht="14.65" hidden="false" customHeight="false" outlineLevel="0" collapsed="false">
      <c r="A6" s="0" t="s">
        <v>11</v>
      </c>
      <c r="B6" s="0" t="n">
        <v>-0.432</v>
      </c>
      <c r="C6" s="0" t="n">
        <v>-0.232</v>
      </c>
      <c r="D6" s="2" t="n">
        <f aca="false">B6+10</f>
        <v>9.568</v>
      </c>
      <c r="E6" s="3" t="n">
        <f aca="false">C6+10</f>
        <v>9.768</v>
      </c>
      <c r="F6" s="0" t="n">
        <f aca="false">ABS(D6-E6)</f>
        <v>0.200000000000001</v>
      </c>
    </row>
    <row r="7" customFormat="false" ht="14.65" hidden="false" customHeight="false" outlineLevel="0" collapsed="false">
      <c r="A7" s="0" t="s">
        <v>152</v>
      </c>
      <c r="B7" s="0" t="n">
        <v>0.455</v>
      </c>
      <c r="C7" s="0" t="n">
        <v>0.665</v>
      </c>
      <c r="D7" s="2" t="n">
        <f aca="false">B7+10</f>
        <v>10.455</v>
      </c>
      <c r="E7" s="3" t="n">
        <f aca="false">C7+10</f>
        <v>10.665</v>
      </c>
      <c r="F7" s="0" t="n">
        <f aca="false">ABS(D7-E7)</f>
        <v>0.209999999999999</v>
      </c>
    </row>
    <row r="8" customFormat="false" ht="14.65" hidden="false" customHeight="false" outlineLevel="0" collapsed="false">
      <c r="A8" s="0" t="s">
        <v>153</v>
      </c>
      <c r="B8" s="0" t="n">
        <v>0.698</v>
      </c>
      <c r="C8" s="0" t="n">
        <v>1.07</v>
      </c>
      <c r="D8" s="2" t="n">
        <f aca="false">B8+10</f>
        <v>10.698</v>
      </c>
      <c r="E8" s="3" t="n">
        <f aca="false">C8+10</f>
        <v>11.07</v>
      </c>
      <c r="F8" s="0" t="n">
        <f aca="false">ABS(D8-E8)</f>
        <v>0.372</v>
      </c>
    </row>
    <row r="9" customFormat="false" ht="14.65" hidden="false" customHeight="false" outlineLevel="0" collapsed="false">
      <c r="A9" s="0" t="s">
        <v>74</v>
      </c>
      <c r="B9" s="0" t="n">
        <v>-0.306</v>
      </c>
      <c r="C9" s="0" t="n">
        <v>0.168</v>
      </c>
      <c r="D9" s="2" t="n">
        <f aca="false">B9+10</f>
        <v>9.694</v>
      </c>
      <c r="E9" s="3" t="n">
        <f aca="false">C9+10</f>
        <v>10.168</v>
      </c>
      <c r="F9" s="0" t="n">
        <f aca="false">ABS(D9-E9)</f>
        <v>0.473999999999998</v>
      </c>
    </row>
    <row r="10" customFormat="false" ht="14.65" hidden="false" customHeight="false" outlineLevel="0" collapsed="false">
      <c r="A10" s="0" t="s">
        <v>53</v>
      </c>
      <c r="B10" s="0" t="n">
        <v>0.355</v>
      </c>
      <c r="C10" s="0" t="n">
        <v>-0.22</v>
      </c>
      <c r="D10" s="2" t="n">
        <f aca="false">B10+10</f>
        <v>10.355</v>
      </c>
      <c r="E10" s="3" t="n">
        <f aca="false">C10+10</f>
        <v>9.78</v>
      </c>
      <c r="F10" s="0" t="n">
        <f aca="false">ABS(D10-E10)</f>
        <v>0.575000000000001</v>
      </c>
    </row>
    <row r="11" customFormat="false" ht="14.65" hidden="false" customHeight="false" outlineLevel="0" collapsed="false">
      <c r="A11" s="0" t="s">
        <v>40</v>
      </c>
      <c r="B11" s="0" t="n">
        <v>0.409</v>
      </c>
      <c r="C11" s="0" t="n">
        <v>-0.231</v>
      </c>
      <c r="D11" s="2" t="n">
        <f aca="false">B11+10</f>
        <v>10.409</v>
      </c>
      <c r="E11" s="3" t="n">
        <f aca="false">C11+10</f>
        <v>9.769</v>
      </c>
      <c r="F11" s="0" t="n">
        <f aca="false">ABS(D11-E11)</f>
        <v>0.640000000000001</v>
      </c>
    </row>
    <row r="12" customFormat="false" ht="14.65" hidden="false" customHeight="false" outlineLevel="0" collapsed="false">
      <c r="A12" s="0" t="s">
        <v>154</v>
      </c>
      <c r="B12" s="0" t="n">
        <v>0.459</v>
      </c>
      <c r="C12" s="0" t="n">
        <v>-0.199</v>
      </c>
      <c r="D12" s="2" t="n">
        <f aca="false">B12+10</f>
        <v>10.459</v>
      </c>
      <c r="E12" s="3" t="n">
        <f aca="false">C12+10</f>
        <v>9.801</v>
      </c>
      <c r="F12" s="0" t="n">
        <f aca="false">ABS(D12-E12)</f>
        <v>0.658</v>
      </c>
    </row>
    <row r="13" customFormat="false" ht="14.65" hidden="false" customHeight="false" outlineLevel="0" collapsed="false">
      <c r="A13" s="0" t="s">
        <v>124</v>
      </c>
      <c r="B13" s="0" t="n">
        <v>-0.473</v>
      </c>
      <c r="C13" s="0" t="n">
        <v>0.192</v>
      </c>
      <c r="D13" s="2" t="n">
        <f aca="false">B13+10</f>
        <v>9.527</v>
      </c>
      <c r="E13" s="3" t="n">
        <f aca="false">C13+10</f>
        <v>10.192</v>
      </c>
      <c r="F13" s="0" t="n">
        <f aca="false">ABS(D13-E13)</f>
        <v>0.665000000000001</v>
      </c>
    </row>
    <row r="14" customFormat="false" ht="14.65" hidden="false" customHeight="false" outlineLevel="0" collapsed="false">
      <c r="A14" s="0" t="s">
        <v>128</v>
      </c>
      <c r="B14" s="0" t="n">
        <v>-0.346</v>
      </c>
      <c r="C14" s="0" t="n">
        <v>0.34</v>
      </c>
      <c r="D14" s="2" t="n">
        <f aca="false">B14+10</f>
        <v>9.654</v>
      </c>
      <c r="E14" s="3" t="n">
        <f aca="false">C14+10</f>
        <v>10.34</v>
      </c>
      <c r="F14" s="0" t="n">
        <f aca="false">ABS(D14-E14)</f>
        <v>0.686</v>
      </c>
    </row>
    <row r="15" customFormat="false" ht="14.65" hidden="false" customHeight="false" outlineLevel="0" collapsed="false">
      <c r="A15" s="0" t="s">
        <v>54</v>
      </c>
      <c r="B15" s="0" t="n">
        <v>0.335</v>
      </c>
      <c r="C15" s="0" t="n">
        <v>-0.352</v>
      </c>
      <c r="D15" s="2" t="n">
        <f aca="false">B15+10</f>
        <v>10.335</v>
      </c>
      <c r="E15" s="3" t="n">
        <f aca="false">C15+10</f>
        <v>9.648</v>
      </c>
      <c r="F15" s="0" t="n">
        <f aca="false">ABS(D15-E15)</f>
        <v>0.687000000000001</v>
      </c>
    </row>
    <row r="16" customFormat="false" ht="14.65" hidden="false" customHeight="false" outlineLevel="0" collapsed="false">
      <c r="A16" s="0" t="s">
        <v>105</v>
      </c>
      <c r="B16" s="0" t="n">
        <v>-0.356</v>
      </c>
      <c r="C16" s="0" t="n">
        <v>0.335</v>
      </c>
      <c r="D16" s="2" t="n">
        <f aca="false">B16+10</f>
        <v>9.644</v>
      </c>
      <c r="E16" s="3" t="n">
        <f aca="false">C16+10</f>
        <v>10.335</v>
      </c>
      <c r="F16" s="0" t="n">
        <f aca="false">ABS(D16-E16)</f>
        <v>0.691000000000001</v>
      </c>
    </row>
    <row r="17" customFormat="false" ht="14.65" hidden="false" customHeight="false" outlineLevel="0" collapsed="false">
      <c r="A17" s="0" t="s">
        <v>99</v>
      </c>
      <c r="B17" s="0" t="n">
        <v>0.417</v>
      </c>
      <c r="C17" s="0" t="n">
        <v>-0.274</v>
      </c>
      <c r="D17" s="2" t="n">
        <f aca="false">B17+10</f>
        <v>10.417</v>
      </c>
      <c r="E17" s="3" t="n">
        <f aca="false">C17+10</f>
        <v>9.726</v>
      </c>
      <c r="F17" s="0" t="n">
        <f aca="false">ABS(D17-E17)</f>
        <v>0.691000000000001</v>
      </c>
    </row>
    <row r="18" customFormat="false" ht="14.65" hidden="false" customHeight="false" outlineLevel="0" collapsed="false">
      <c r="A18" s="0" t="s">
        <v>155</v>
      </c>
      <c r="B18" s="0" t="n">
        <v>0.445</v>
      </c>
      <c r="C18" s="0" t="n">
        <v>-0.256</v>
      </c>
      <c r="D18" s="2" t="n">
        <f aca="false">B18+10</f>
        <v>10.445</v>
      </c>
      <c r="E18" s="3" t="n">
        <f aca="false">C18+10</f>
        <v>9.744</v>
      </c>
      <c r="F18" s="0" t="n">
        <f aca="false">ABS(D18-E18)</f>
        <v>0.701000000000001</v>
      </c>
    </row>
    <row r="19" customFormat="false" ht="14.65" hidden="false" customHeight="false" outlineLevel="0" collapsed="false">
      <c r="A19" s="0" t="s">
        <v>156</v>
      </c>
      <c r="B19" s="0" t="n">
        <v>0.397</v>
      </c>
      <c r="C19" s="0" t="n">
        <v>-0.326</v>
      </c>
      <c r="D19" s="2" t="n">
        <f aca="false">B19+10</f>
        <v>10.397</v>
      </c>
      <c r="E19" s="3" t="n">
        <f aca="false">C19+10</f>
        <v>9.674</v>
      </c>
      <c r="F19" s="0" t="n">
        <f aca="false">ABS(D19-E19)</f>
        <v>0.723000000000001</v>
      </c>
    </row>
    <row r="20" customFormat="false" ht="14.65" hidden="false" customHeight="false" outlineLevel="0" collapsed="false">
      <c r="A20" s="0" t="s">
        <v>134</v>
      </c>
      <c r="B20" s="0" t="n">
        <v>-0.3</v>
      </c>
      <c r="C20" s="0" t="n">
        <v>0.426</v>
      </c>
      <c r="D20" s="2" t="n">
        <f aca="false">B20+10</f>
        <v>9.7</v>
      </c>
      <c r="E20" s="3" t="n">
        <f aca="false">C20+10</f>
        <v>10.426</v>
      </c>
      <c r="F20" s="0" t="n">
        <f aca="false">ABS(D20-E20)</f>
        <v>0.726000000000001</v>
      </c>
    </row>
    <row r="21" customFormat="false" ht="14.65" hidden="false" customHeight="false" outlineLevel="0" collapsed="false">
      <c r="A21" s="0" t="s">
        <v>76</v>
      </c>
      <c r="B21" s="0" t="n">
        <v>-0.326</v>
      </c>
      <c r="C21" s="0" t="n">
        <v>0.412</v>
      </c>
      <c r="D21" s="2" t="n">
        <f aca="false">B21+10</f>
        <v>9.674</v>
      </c>
      <c r="E21" s="3" t="n">
        <f aca="false">C21+10</f>
        <v>10.412</v>
      </c>
      <c r="F21" s="0" t="n">
        <f aca="false">ABS(D21-E21)</f>
        <v>0.738000000000001</v>
      </c>
    </row>
    <row r="22" customFormat="false" ht="14.65" hidden="false" customHeight="false" outlineLevel="0" collapsed="false">
      <c r="A22" s="0" t="s">
        <v>157</v>
      </c>
      <c r="B22" s="0" t="n">
        <v>-0.329</v>
      </c>
      <c r="C22" s="0" t="n">
        <v>0.412</v>
      </c>
      <c r="D22" s="2" t="n">
        <f aca="false">B22+10</f>
        <v>9.671</v>
      </c>
      <c r="E22" s="3" t="n">
        <f aca="false">C22+10</f>
        <v>10.412</v>
      </c>
      <c r="F22" s="0" t="n">
        <f aca="false">ABS(D22-E22)</f>
        <v>0.741000000000001</v>
      </c>
    </row>
    <row r="23" customFormat="false" ht="14.65" hidden="false" customHeight="false" outlineLevel="0" collapsed="false">
      <c r="A23" s="0" t="s">
        <v>158</v>
      </c>
      <c r="B23" s="0" t="n">
        <v>-0.411</v>
      </c>
      <c r="C23" s="0" t="n">
        <v>0.341</v>
      </c>
      <c r="D23" s="2" t="n">
        <f aca="false">B23+10</f>
        <v>9.589</v>
      </c>
      <c r="E23" s="3" t="n">
        <f aca="false">C23+10</f>
        <v>10.341</v>
      </c>
      <c r="F23" s="0" t="n">
        <f aca="false">ABS(D23-E23)</f>
        <v>0.751999999999999</v>
      </c>
    </row>
    <row r="24" customFormat="false" ht="14.65" hidden="false" customHeight="false" outlineLevel="0" collapsed="false">
      <c r="A24" s="0" t="s">
        <v>92</v>
      </c>
      <c r="B24" s="0" t="n">
        <v>-0.446</v>
      </c>
      <c r="C24" s="0" t="n">
        <v>0.33</v>
      </c>
      <c r="D24" s="2" t="n">
        <f aca="false">B24+10</f>
        <v>9.554</v>
      </c>
      <c r="E24" s="3" t="n">
        <f aca="false">C24+10</f>
        <v>10.33</v>
      </c>
      <c r="F24" s="0" t="n">
        <f aca="false">ABS(D24-E24)</f>
        <v>0.776</v>
      </c>
    </row>
    <row r="25" customFormat="false" ht="14.65" hidden="false" customHeight="false" outlineLevel="0" collapsed="false">
      <c r="A25" s="0" t="s">
        <v>22</v>
      </c>
      <c r="B25" s="0" t="n">
        <v>-0.433</v>
      </c>
      <c r="C25" s="0" t="n">
        <v>0.348</v>
      </c>
      <c r="D25" s="2" t="n">
        <f aca="false">B25+10</f>
        <v>9.567</v>
      </c>
      <c r="E25" s="3" t="n">
        <f aca="false">C25+10</f>
        <v>10.348</v>
      </c>
      <c r="F25" s="0" t="n">
        <f aca="false">ABS(D25-E25)</f>
        <v>0.781000000000001</v>
      </c>
    </row>
    <row r="26" customFormat="false" ht="14.65" hidden="false" customHeight="false" outlineLevel="0" collapsed="false">
      <c r="A26" s="0" t="s">
        <v>55</v>
      </c>
      <c r="B26" s="0" t="n">
        <v>-0.292</v>
      </c>
      <c r="C26" s="0" t="n">
        <v>0.489</v>
      </c>
      <c r="D26" s="2" t="n">
        <f aca="false">B26+10</f>
        <v>9.708</v>
      </c>
      <c r="E26" s="3" t="n">
        <f aca="false">C26+10</f>
        <v>10.489</v>
      </c>
      <c r="F26" s="0" t="n">
        <f aca="false">ABS(D26-E26)</f>
        <v>0.781000000000001</v>
      </c>
    </row>
    <row r="27" customFormat="false" ht="14.65" hidden="false" customHeight="false" outlineLevel="0" collapsed="false">
      <c r="A27" s="0" t="s">
        <v>159</v>
      </c>
      <c r="B27" s="0" t="n">
        <v>-0.398</v>
      </c>
      <c r="C27" s="0" t="n">
        <v>0.403</v>
      </c>
      <c r="D27" s="2" t="n">
        <f aca="false">B27+10</f>
        <v>9.602</v>
      </c>
      <c r="E27" s="3" t="n">
        <f aca="false">C27+10</f>
        <v>10.403</v>
      </c>
      <c r="F27" s="0" t="n">
        <f aca="false">ABS(D27-E27)</f>
        <v>0.801</v>
      </c>
    </row>
    <row r="28" customFormat="false" ht="14.65" hidden="false" customHeight="false" outlineLevel="0" collapsed="false">
      <c r="A28" s="0" t="s">
        <v>160</v>
      </c>
      <c r="B28" s="0" t="n">
        <v>-0.368</v>
      </c>
      <c r="C28" s="0" t="n">
        <v>0.439</v>
      </c>
      <c r="D28" s="2" t="n">
        <f aca="false">B28+10</f>
        <v>9.632</v>
      </c>
      <c r="E28" s="3" t="n">
        <f aca="false">C28+10</f>
        <v>10.439</v>
      </c>
      <c r="F28" s="0" t="n">
        <f aca="false">ABS(D28-E28)</f>
        <v>0.807</v>
      </c>
    </row>
    <row r="29" customFormat="false" ht="14.65" hidden="false" customHeight="false" outlineLevel="0" collapsed="false">
      <c r="A29" s="0" t="s">
        <v>161</v>
      </c>
      <c r="B29" s="0" t="n">
        <v>-0.535</v>
      </c>
      <c r="C29" s="0" t="n">
        <v>0.285</v>
      </c>
      <c r="D29" s="2" t="n">
        <f aca="false">B29+10</f>
        <v>9.465</v>
      </c>
      <c r="E29" s="3" t="n">
        <f aca="false">C29+10</f>
        <v>10.285</v>
      </c>
      <c r="F29" s="0" t="n">
        <f aca="false">ABS(D29-E29)</f>
        <v>0.82</v>
      </c>
    </row>
    <row r="30" customFormat="false" ht="14.65" hidden="false" customHeight="false" outlineLevel="0" collapsed="false">
      <c r="A30" s="0" t="s">
        <v>73</v>
      </c>
      <c r="B30" s="0" t="n">
        <v>-0.455</v>
      </c>
      <c r="C30" s="0" t="n">
        <v>0.376</v>
      </c>
      <c r="D30" s="2" t="n">
        <f aca="false">B30+10</f>
        <v>9.545</v>
      </c>
      <c r="E30" s="3" t="n">
        <f aca="false">C30+10</f>
        <v>10.376</v>
      </c>
      <c r="F30" s="0" t="n">
        <f aca="false">ABS(D30-E30)</f>
        <v>0.831</v>
      </c>
    </row>
    <row r="31" customFormat="false" ht="14.65" hidden="false" customHeight="false" outlineLevel="0" collapsed="false">
      <c r="A31" s="0" t="s">
        <v>42</v>
      </c>
      <c r="B31" s="0" t="n">
        <v>0.544</v>
      </c>
      <c r="C31" s="0" t="n">
        <v>-0.291</v>
      </c>
      <c r="D31" s="2" t="n">
        <f aca="false">B31+10</f>
        <v>10.544</v>
      </c>
      <c r="E31" s="3" t="n">
        <f aca="false">C31+10</f>
        <v>9.709</v>
      </c>
      <c r="F31" s="0" t="n">
        <f aca="false">ABS(D31-E31)</f>
        <v>0.835000000000001</v>
      </c>
    </row>
    <row r="32" customFormat="false" ht="14.65" hidden="false" customHeight="false" outlineLevel="0" collapsed="false">
      <c r="A32" s="0" t="s">
        <v>162</v>
      </c>
      <c r="B32" s="0" t="n">
        <v>-0.41</v>
      </c>
      <c r="C32" s="0" t="n">
        <v>0.43</v>
      </c>
      <c r="D32" s="2" t="n">
        <f aca="false">B32+10</f>
        <v>9.59</v>
      </c>
      <c r="E32" s="3" t="n">
        <f aca="false">C32+10</f>
        <v>10.43</v>
      </c>
      <c r="F32" s="0" t="n">
        <f aca="false">ABS(D32-E32)</f>
        <v>0.84</v>
      </c>
    </row>
    <row r="33" customFormat="false" ht="14.65" hidden="false" customHeight="false" outlineLevel="0" collapsed="false">
      <c r="A33" s="0" t="s">
        <v>98</v>
      </c>
      <c r="B33" s="0" t="n">
        <v>0.469</v>
      </c>
      <c r="C33" s="0" t="n">
        <v>-0.39</v>
      </c>
      <c r="D33" s="2" t="n">
        <f aca="false">B33+10</f>
        <v>10.469</v>
      </c>
      <c r="E33" s="3" t="n">
        <f aca="false">C33+10</f>
        <v>9.61</v>
      </c>
      <c r="F33" s="0" t="n">
        <f aca="false">ABS(D33-E33)</f>
        <v>0.859</v>
      </c>
    </row>
    <row r="34" customFormat="false" ht="14.65" hidden="false" customHeight="false" outlineLevel="0" collapsed="false">
      <c r="A34" s="0" t="s">
        <v>86</v>
      </c>
      <c r="B34" s="0" t="n">
        <v>-0.455</v>
      </c>
      <c r="C34" s="0" t="n">
        <v>0.406</v>
      </c>
      <c r="D34" s="2" t="n">
        <f aca="false">B34+10</f>
        <v>9.545</v>
      </c>
      <c r="E34" s="3" t="n">
        <f aca="false">C34+10</f>
        <v>10.406</v>
      </c>
      <c r="F34" s="0" t="n">
        <f aca="false">ABS(D34-E34)</f>
        <v>0.861000000000001</v>
      </c>
    </row>
    <row r="35" customFormat="false" ht="14.65" hidden="false" customHeight="false" outlineLevel="0" collapsed="false">
      <c r="A35" s="0" t="s">
        <v>81</v>
      </c>
      <c r="B35" s="0" t="n">
        <v>0.6287828578</v>
      </c>
      <c r="C35" s="0" t="n">
        <v>-0.237</v>
      </c>
      <c r="D35" s="2" t="n">
        <f aca="false">B35+10</f>
        <v>10.6287828578</v>
      </c>
      <c r="E35" s="3" t="n">
        <f aca="false">C35+10</f>
        <v>9.763</v>
      </c>
      <c r="F35" s="0" t="n">
        <f aca="false">ABS(D35-E35)</f>
        <v>0.865782857799999</v>
      </c>
    </row>
    <row r="36" customFormat="false" ht="14.65" hidden="false" customHeight="false" outlineLevel="0" collapsed="false">
      <c r="A36" s="0" t="s">
        <v>39</v>
      </c>
      <c r="B36" s="0" t="n">
        <v>-0.446</v>
      </c>
      <c r="C36" s="0" t="n">
        <v>0.429</v>
      </c>
      <c r="D36" s="2" t="n">
        <f aca="false">B36+10</f>
        <v>9.554</v>
      </c>
      <c r="E36" s="3" t="n">
        <f aca="false">C36+10</f>
        <v>10.429</v>
      </c>
      <c r="F36" s="0" t="n">
        <f aca="false">ABS(D36-E36)</f>
        <v>0.875</v>
      </c>
    </row>
    <row r="37" customFormat="false" ht="14.65" hidden="false" customHeight="false" outlineLevel="0" collapsed="false">
      <c r="A37" s="0" t="s">
        <v>163</v>
      </c>
      <c r="B37" s="0" t="n">
        <v>0.401</v>
      </c>
      <c r="C37" s="0" t="n">
        <v>-0.499</v>
      </c>
      <c r="D37" s="2" t="n">
        <f aca="false">B37+10</f>
        <v>10.401</v>
      </c>
      <c r="E37" s="3" t="n">
        <f aca="false">C37+10</f>
        <v>9.501</v>
      </c>
      <c r="F37" s="0" t="n">
        <f aca="false">ABS(D37-E37)</f>
        <v>0.9</v>
      </c>
    </row>
    <row r="38" customFormat="false" ht="14.65" hidden="false" customHeight="false" outlineLevel="0" collapsed="false">
      <c r="A38" s="0" t="s">
        <v>90</v>
      </c>
      <c r="B38" s="0" t="n">
        <v>-0.6528049231</v>
      </c>
      <c r="C38" s="0" t="n">
        <v>0.248</v>
      </c>
      <c r="D38" s="2" t="n">
        <f aca="false">B38+10</f>
        <v>9.3471950769</v>
      </c>
      <c r="E38" s="3" t="n">
        <f aca="false">C38+10</f>
        <v>10.248</v>
      </c>
      <c r="F38" s="0" t="n">
        <f aca="false">ABS(D38-E38)</f>
        <v>0.900804923099999</v>
      </c>
    </row>
    <row r="39" customFormat="false" ht="14.65" hidden="false" customHeight="false" outlineLevel="0" collapsed="false">
      <c r="A39" s="0" t="s">
        <v>71</v>
      </c>
      <c r="B39" s="0" t="n">
        <v>-0.324</v>
      </c>
      <c r="C39" s="0" t="n">
        <v>0.596</v>
      </c>
      <c r="D39" s="2" t="n">
        <f aca="false">B39+10</f>
        <v>9.676</v>
      </c>
      <c r="E39" s="3" t="n">
        <f aca="false">C39+10</f>
        <v>10.596</v>
      </c>
      <c r="F39" s="0" t="n">
        <f aca="false">ABS(D39-E39)</f>
        <v>0.92</v>
      </c>
    </row>
    <row r="40" customFormat="false" ht="14.65" hidden="false" customHeight="false" outlineLevel="0" collapsed="false">
      <c r="A40" s="0" t="s">
        <v>96</v>
      </c>
      <c r="B40" s="0" t="n">
        <v>-0.365</v>
      </c>
      <c r="C40" s="0" t="n">
        <v>0.561</v>
      </c>
      <c r="D40" s="2" t="n">
        <f aca="false">B40+10</f>
        <v>9.635</v>
      </c>
      <c r="E40" s="3" t="n">
        <f aca="false">C40+10</f>
        <v>10.561</v>
      </c>
      <c r="F40" s="0" t="n">
        <f aca="false">ABS(D40-E40)</f>
        <v>0.926</v>
      </c>
    </row>
    <row r="41" customFormat="false" ht="14.65" hidden="false" customHeight="false" outlineLevel="0" collapsed="false">
      <c r="A41" s="0" t="s">
        <v>164</v>
      </c>
      <c r="B41" s="0" t="n">
        <v>-0.376</v>
      </c>
      <c r="C41" s="0" t="n">
        <v>0.558</v>
      </c>
      <c r="D41" s="2" t="n">
        <f aca="false">B41+10</f>
        <v>9.624</v>
      </c>
      <c r="E41" s="3" t="n">
        <f aca="false">C41+10</f>
        <v>10.558</v>
      </c>
      <c r="F41" s="0" t="n">
        <f aca="false">ABS(D41-E41)</f>
        <v>0.933999999999999</v>
      </c>
    </row>
    <row r="42" customFormat="false" ht="14.65" hidden="false" customHeight="false" outlineLevel="0" collapsed="false">
      <c r="A42" s="0" t="s">
        <v>165</v>
      </c>
      <c r="B42" s="0" t="n">
        <v>-0.526</v>
      </c>
      <c r="C42" s="0" t="n">
        <v>0.41</v>
      </c>
      <c r="D42" s="2" t="n">
        <f aca="false">B42+10</f>
        <v>9.474</v>
      </c>
      <c r="E42" s="3" t="n">
        <f aca="false">C42+10</f>
        <v>10.41</v>
      </c>
      <c r="F42" s="0" t="n">
        <f aca="false">ABS(D42-E42)</f>
        <v>0.936</v>
      </c>
    </row>
    <row r="43" customFormat="false" ht="14.65" hidden="false" customHeight="false" outlineLevel="0" collapsed="false">
      <c r="A43" s="0" t="s">
        <v>100</v>
      </c>
      <c r="B43" s="0" t="n">
        <v>-0.446</v>
      </c>
      <c r="C43" s="0" t="n">
        <v>0.498</v>
      </c>
      <c r="D43" s="2" t="n">
        <f aca="false">B43+10</f>
        <v>9.554</v>
      </c>
      <c r="E43" s="3" t="n">
        <f aca="false">C43+10</f>
        <v>10.498</v>
      </c>
      <c r="F43" s="0" t="n">
        <f aca="false">ABS(D43-E43)</f>
        <v>0.943999999999999</v>
      </c>
    </row>
    <row r="44" customFormat="false" ht="14.65" hidden="false" customHeight="false" outlineLevel="0" collapsed="false">
      <c r="A44" s="0" t="s">
        <v>139</v>
      </c>
      <c r="B44" s="0" t="n">
        <v>0.619</v>
      </c>
      <c r="C44" s="0" t="n">
        <v>-0.387</v>
      </c>
      <c r="D44" s="2" t="n">
        <f aca="false">B44+10</f>
        <v>10.619</v>
      </c>
      <c r="E44" s="3" t="n">
        <f aca="false">C44+10</f>
        <v>9.613</v>
      </c>
      <c r="F44" s="0" t="n">
        <f aca="false">ABS(D44-E44)</f>
        <v>1.006</v>
      </c>
    </row>
    <row r="45" customFormat="false" ht="14.65" hidden="false" customHeight="false" outlineLevel="0" collapsed="false">
      <c r="A45" s="0" t="s">
        <v>166</v>
      </c>
      <c r="B45" s="0" t="n">
        <v>-0.6059996574</v>
      </c>
      <c r="C45" s="0" t="n">
        <v>0.406</v>
      </c>
      <c r="D45" s="2" t="n">
        <f aca="false">B45+10</f>
        <v>9.3940003426</v>
      </c>
      <c r="E45" s="3" t="n">
        <f aca="false">C45+10</f>
        <v>10.406</v>
      </c>
      <c r="F45" s="0" t="n">
        <f aca="false">ABS(D45-E45)</f>
        <v>1.0119996574</v>
      </c>
    </row>
    <row r="46" customFormat="false" ht="14.65" hidden="false" customHeight="false" outlineLevel="0" collapsed="false">
      <c r="A46" s="0" t="s">
        <v>6</v>
      </c>
      <c r="B46" s="0" t="n">
        <v>-0.358</v>
      </c>
      <c r="C46" s="0" t="n">
        <v>0.657</v>
      </c>
      <c r="D46" s="2" t="n">
        <f aca="false">B46+10</f>
        <v>9.642</v>
      </c>
      <c r="E46" s="3" t="n">
        <f aca="false">C46+10</f>
        <v>10.657</v>
      </c>
      <c r="F46" s="0" t="n">
        <f aca="false">ABS(D46-E46)</f>
        <v>1.015</v>
      </c>
    </row>
    <row r="47" customFormat="false" ht="14.65" hidden="false" customHeight="false" outlineLevel="0" collapsed="false">
      <c r="A47" s="0" t="s">
        <v>38</v>
      </c>
      <c r="B47" s="0" t="n">
        <v>0.542</v>
      </c>
      <c r="C47" s="0" t="n">
        <v>-0.475</v>
      </c>
      <c r="D47" s="2" t="n">
        <f aca="false">B47+10</f>
        <v>10.542</v>
      </c>
      <c r="E47" s="3" t="n">
        <f aca="false">C47+10</f>
        <v>9.525</v>
      </c>
      <c r="F47" s="0" t="n">
        <f aca="false">ABS(D47-E47)</f>
        <v>1.017</v>
      </c>
    </row>
    <row r="48" customFormat="false" ht="14.65" hidden="false" customHeight="false" outlineLevel="0" collapsed="false">
      <c r="A48" s="0" t="s">
        <v>167</v>
      </c>
      <c r="B48" s="0" t="n">
        <v>0.518</v>
      </c>
      <c r="C48" s="0" t="n">
        <v>-0.524</v>
      </c>
      <c r="D48" s="2" t="n">
        <f aca="false">B48+10</f>
        <v>10.518</v>
      </c>
      <c r="E48" s="3" t="n">
        <f aca="false">C48+10</f>
        <v>9.476</v>
      </c>
      <c r="F48" s="0" t="n">
        <f aca="false">ABS(D48-E48)</f>
        <v>1.042</v>
      </c>
    </row>
    <row r="49" customFormat="false" ht="14.65" hidden="false" customHeight="false" outlineLevel="0" collapsed="false">
      <c r="A49" s="0" t="s">
        <v>82</v>
      </c>
      <c r="B49" s="0" t="n">
        <v>-0.57</v>
      </c>
      <c r="C49" s="0" t="n">
        <v>0.483</v>
      </c>
      <c r="D49" s="2" t="n">
        <f aca="false">B49+10</f>
        <v>9.43</v>
      </c>
      <c r="E49" s="3" t="n">
        <f aca="false">C49+10</f>
        <v>10.483</v>
      </c>
      <c r="F49" s="0" t="n">
        <f aca="false">ABS(D49-E49)</f>
        <v>1.053</v>
      </c>
    </row>
    <row r="50" customFormat="false" ht="14.65" hidden="false" customHeight="false" outlineLevel="0" collapsed="false">
      <c r="A50" s="0" t="s">
        <v>168</v>
      </c>
      <c r="B50" s="0" t="n">
        <v>-0.485</v>
      </c>
      <c r="C50" s="0" t="n">
        <v>0.585</v>
      </c>
      <c r="D50" s="2" t="n">
        <f aca="false">B50+10</f>
        <v>9.515</v>
      </c>
      <c r="E50" s="3" t="n">
        <f aca="false">C50+10</f>
        <v>10.585</v>
      </c>
      <c r="F50" s="0" t="n">
        <f aca="false">ABS(D50-E50)</f>
        <v>1.07</v>
      </c>
    </row>
    <row r="51" customFormat="false" ht="14.65" hidden="false" customHeight="false" outlineLevel="0" collapsed="false">
      <c r="A51" s="0" t="s">
        <v>169</v>
      </c>
      <c r="B51" s="0" t="n">
        <v>0.534</v>
      </c>
      <c r="C51" s="0" t="n">
        <v>-0.561</v>
      </c>
      <c r="D51" s="2" t="n">
        <f aca="false">B51+10</f>
        <v>10.534</v>
      </c>
      <c r="E51" s="3" t="n">
        <f aca="false">C51+10</f>
        <v>9.439</v>
      </c>
      <c r="F51" s="0" t="n">
        <f aca="false">ABS(D51-E51)</f>
        <v>1.095</v>
      </c>
    </row>
    <row r="52" customFormat="false" ht="14.65" hidden="false" customHeight="false" outlineLevel="0" collapsed="false">
      <c r="A52" s="0" t="s">
        <v>170</v>
      </c>
      <c r="B52" s="0" t="n">
        <v>-0.498</v>
      </c>
      <c r="C52" s="0" t="n">
        <v>0.613</v>
      </c>
      <c r="D52" s="2" t="n">
        <f aca="false">B52+10</f>
        <v>9.502</v>
      </c>
      <c r="E52" s="3" t="n">
        <f aca="false">C52+10</f>
        <v>10.613</v>
      </c>
      <c r="F52" s="0" t="n">
        <f aca="false">ABS(D52-E52)</f>
        <v>1.111</v>
      </c>
    </row>
    <row r="53" customFormat="false" ht="14.65" hidden="false" customHeight="false" outlineLevel="0" collapsed="false">
      <c r="A53" s="0" t="s">
        <v>106</v>
      </c>
      <c r="B53" s="0" t="n">
        <v>-0.549</v>
      </c>
      <c r="C53" s="0" t="n">
        <v>0.589</v>
      </c>
      <c r="D53" s="2" t="n">
        <f aca="false">B53+10</f>
        <v>9.451</v>
      </c>
      <c r="E53" s="3" t="n">
        <f aca="false">C53+10</f>
        <v>10.589</v>
      </c>
      <c r="F53" s="0" t="n">
        <f aca="false">ABS(D53-E53)</f>
        <v>1.138</v>
      </c>
    </row>
    <row r="54" customFormat="false" ht="14.65" hidden="false" customHeight="false" outlineLevel="0" collapsed="false">
      <c r="A54" s="0" t="s">
        <v>171</v>
      </c>
      <c r="B54" s="0" t="n">
        <v>0.479</v>
      </c>
      <c r="C54" s="0" t="n">
        <v>-0.684</v>
      </c>
      <c r="D54" s="2" t="n">
        <f aca="false">B54+10</f>
        <v>10.479</v>
      </c>
      <c r="E54" s="3" t="n">
        <f aca="false">C54+10</f>
        <v>9.316</v>
      </c>
      <c r="F54" s="0" t="n">
        <f aca="false">ABS(D54-E54)</f>
        <v>1.163</v>
      </c>
    </row>
    <row r="55" customFormat="false" ht="14.65" hidden="false" customHeight="false" outlineLevel="0" collapsed="false">
      <c r="A55" s="0" t="s">
        <v>85</v>
      </c>
      <c r="B55" s="0" t="n">
        <v>-0.344</v>
      </c>
      <c r="C55" s="0" t="n">
        <v>0.829</v>
      </c>
      <c r="D55" s="2" t="n">
        <f aca="false">B55+10</f>
        <v>9.656</v>
      </c>
      <c r="E55" s="3" t="n">
        <f aca="false">C55+10</f>
        <v>10.829</v>
      </c>
      <c r="F55" s="0" t="n">
        <f aca="false">ABS(D55-E55)</f>
        <v>1.173</v>
      </c>
    </row>
    <row r="56" customFormat="false" ht="14.65" hidden="false" customHeight="false" outlineLevel="0" collapsed="false">
      <c r="A56" s="0" t="s">
        <v>172</v>
      </c>
      <c r="B56" s="0" t="n">
        <v>-0.564</v>
      </c>
      <c r="C56" s="0" t="n">
        <v>0.612</v>
      </c>
      <c r="D56" s="2" t="n">
        <f aca="false">B56+10</f>
        <v>9.436</v>
      </c>
      <c r="E56" s="3" t="n">
        <f aca="false">C56+10</f>
        <v>10.612</v>
      </c>
      <c r="F56" s="0" t="n">
        <f aca="false">ABS(D56-E56)</f>
        <v>1.176</v>
      </c>
    </row>
    <row r="57" customFormat="false" ht="14.65" hidden="false" customHeight="false" outlineLevel="0" collapsed="false">
      <c r="A57" s="0" t="s">
        <v>84</v>
      </c>
      <c r="B57" s="0" t="n">
        <v>-0.594</v>
      </c>
      <c r="C57" s="0" t="n">
        <v>0.591</v>
      </c>
      <c r="D57" s="2" t="n">
        <f aca="false">B57+10</f>
        <v>9.406</v>
      </c>
      <c r="E57" s="3" t="n">
        <f aca="false">C57+10</f>
        <v>10.591</v>
      </c>
      <c r="F57" s="0" t="n">
        <f aca="false">ABS(D57-E57)</f>
        <v>1.185</v>
      </c>
    </row>
    <row r="58" customFormat="false" ht="14.65" hidden="false" customHeight="false" outlineLevel="0" collapsed="false">
      <c r="A58" s="0" t="s">
        <v>125</v>
      </c>
      <c r="B58" s="0" t="n">
        <v>-0.355</v>
      </c>
      <c r="C58" s="0" t="n">
        <v>0.843</v>
      </c>
      <c r="D58" s="2" t="n">
        <f aca="false">B58+10</f>
        <v>9.645</v>
      </c>
      <c r="E58" s="3" t="n">
        <f aca="false">C58+10</f>
        <v>10.843</v>
      </c>
      <c r="F58" s="0" t="n">
        <f aca="false">ABS(D58-E58)</f>
        <v>1.198</v>
      </c>
    </row>
    <row r="59" customFormat="false" ht="14.65" hidden="false" customHeight="false" outlineLevel="0" collapsed="false">
      <c r="A59" s="0" t="s">
        <v>52</v>
      </c>
      <c r="B59" s="0" t="n">
        <v>0.747</v>
      </c>
      <c r="C59" s="0" t="n">
        <v>-0.488</v>
      </c>
      <c r="D59" s="2" t="n">
        <f aca="false">B59+10</f>
        <v>10.747</v>
      </c>
      <c r="E59" s="3" t="n">
        <f aca="false">C59+10</f>
        <v>9.512</v>
      </c>
      <c r="F59" s="0" t="n">
        <f aca="false">ABS(D59-E59)</f>
        <v>1.235</v>
      </c>
    </row>
    <row r="60" customFormat="false" ht="14.65" hidden="false" customHeight="false" outlineLevel="0" collapsed="false">
      <c r="A60" s="0" t="s">
        <v>69</v>
      </c>
      <c r="B60" s="0" t="n">
        <v>-0.9337050314</v>
      </c>
      <c r="C60" s="0" t="n">
        <v>0.302</v>
      </c>
      <c r="D60" s="2" t="n">
        <f aca="false">B60+10</f>
        <v>9.0662949686</v>
      </c>
      <c r="E60" s="3" t="n">
        <f aca="false">C60+10</f>
        <v>10.302</v>
      </c>
      <c r="F60" s="0" t="n">
        <f aca="false">ABS(D60-E60)</f>
        <v>1.2357050314</v>
      </c>
    </row>
    <row r="61" customFormat="false" ht="14.65" hidden="false" customHeight="false" outlineLevel="0" collapsed="false">
      <c r="A61" s="0" t="s">
        <v>173</v>
      </c>
      <c r="B61" s="0" t="n">
        <v>-0.384</v>
      </c>
      <c r="C61" s="0" t="n">
        <v>0.859</v>
      </c>
      <c r="D61" s="2" t="n">
        <f aca="false">B61+10</f>
        <v>9.616</v>
      </c>
      <c r="E61" s="3" t="n">
        <f aca="false">C61+10</f>
        <v>10.859</v>
      </c>
      <c r="F61" s="0" t="n">
        <f aca="false">ABS(D61-E61)</f>
        <v>1.243</v>
      </c>
    </row>
    <row r="62" customFormat="false" ht="14.65" hidden="false" customHeight="false" outlineLevel="0" collapsed="false">
      <c r="A62" s="0" t="s">
        <v>174</v>
      </c>
      <c r="B62" s="0" t="n">
        <v>0.8466160943</v>
      </c>
      <c r="C62" s="0" t="n">
        <v>-0.458</v>
      </c>
      <c r="D62" s="2" t="n">
        <f aca="false">B62+10</f>
        <v>10.8466160943</v>
      </c>
      <c r="E62" s="3" t="n">
        <f aca="false">C62+10</f>
        <v>9.542</v>
      </c>
      <c r="F62" s="0" t="n">
        <f aca="false">ABS(D62-E62)</f>
        <v>1.3046160943</v>
      </c>
    </row>
    <row r="63" customFormat="false" ht="14.65" hidden="false" customHeight="false" outlineLevel="0" collapsed="false">
      <c r="A63" s="0" t="s">
        <v>175</v>
      </c>
      <c r="B63" s="0" t="n">
        <v>-0.593</v>
      </c>
      <c r="C63" s="0" t="n">
        <v>0.717</v>
      </c>
      <c r="D63" s="2" t="n">
        <f aca="false">B63+10</f>
        <v>9.407</v>
      </c>
      <c r="E63" s="3" t="n">
        <f aca="false">C63+10</f>
        <v>10.717</v>
      </c>
      <c r="F63" s="0" t="n">
        <f aca="false">ABS(D63-E63)</f>
        <v>1.31</v>
      </c>
    </row>
    <row r="64" customFormat="false" ht="14.65" hidden="false" customHeight="false" outlineLevel="0" collapsed="false">
      <c r="A64" s="0" t="s">
        <v>21</v>
      </c>
      <c r="B64" s="0" t="n">
        <v>-0.34</v>
      </c>
      <c r="C64" s="0" t="n">
        <v>0.992</v>
      </c>
      <c r="D64" s="2" t="n">
        <f aca="false">B64+10</f>
        <v>9.66</v>
      </c>
      <c r="E64" s="3" t="n">
        <f aca="false">C64+10</f>
        <v>10.992</v>
      </c>
      <c r="F64" s="0" t="n">
        <f aca="false">ABS(D64-E64)</f>
        <v>1.332</v>
      </c>
    </row>
    <row r="65" customFormat="false" ht="14.65" hidden="false" customHeight="false" outlineLevel="0" collapsed="false">
      <c r="A65" s="0" t="s">
        <v>176</v>
      </c>
      <c r="B65" s="0" t="n">
        <v>-0.651</v>
      </c>
      <c r="C65" s="0" t="n">
        <v>0.693</v>
      </c>
      <c r="D65" s="2" t="n">
        <f aca="false">B65+10</f>
        <v>9.349</v>
      </c>
      <c r="E65" s="3" t="n">
        <f aca="false">C65+10</f>
        <v>10.693</v>
      </c>
      <c r="F65" s="0" t="n">
        <f aca="false">ABS(D65-E65)</f>
        <v>1.344</v>
      </c>
    </row>
    <row r="66" customFormat="false" ht="14.65" hidden="false" customHeight="false" outlineLevel="0" collapsed="false">
      <c r="A66" s="0" t="s">
        <v>177</v>
      </c>
      <c r="B66" s="0" t="n">
        <v>-0.304</v>
      </c>
      <c r="C66" s="0" t="n">
        <v>1.05</v>
      </c>
      <c r="D66" s="2" t="n">
        <f aca="false">B66+10</f>
        <v>9.696</v>
      </c>
      <c r="E66" s="3" t="n">
        <f aca="false">C66+10</f>
        <v>11.05</v>
      </c>
      <c r="F66" s="0" t="n">
        <f aca="false">ABS(D66-E66)</f>
        <v>1.354</v>
      </c>
    </row>
    <row r="67" customFormat="false" ht="14.65" hidden="false" customHeight="false" outlineLevel="0" collapsed="false">
      <c r="A67" s="0" t="s">
        <v>178</v>
      </c>
      <c r="B67" s="0" t="n">
        <v>0.769</v>
      </c>
      <c r="C67" s="0" t="n">
        <v>-0.615</v>
      </c>
      <c r="D67" s="2" t="n">
        <f aca="false">B67+10</f>
        <v>10.769</v>
      </c>
      <c r="E67" s="3" t="n">
        <f aca="false">C67+10</f>
        <v>9.385</v>
      </c>
      <c r="F67" s="0" t="n">
        <f aca="false">ABS(D67-E67)</f>
        <v>1.384</v>
      </c>
    </row>
    <row r="68" customFormat="false" ht="14.65" hidden="false" customHeight="false" outlineLevel="0" collapsed="false">
      <c r="A68" s="0" t="s">
        <v>179</v>
      </c>
      <c r="B68" s="0" t="n">
        <v>-0.8008407747</v>
      </c>
      <c r="C68" s="0" t="n">
        <v>0.586</v>
      </c>
      <c r="D68" s="2" t="n">
        <f aca="false">B68+10</f>
        <v>9.1991592253</v>
      </c>
      <c r="E68" s="3" t="n">
        <f aca="false">C68+10</f>
        <v>10.586</v>
      </c>
      <c r="F68" s="0" t="n">
        <f aca="false">ABS(D68-E68)</f>
        <v>1.3868407747</v>
      </c>
    </row>
    <row r="69" customFormat="false" ht="14.65" hidden="false" customHeight="false" outlineLevel="0" collapsed="false">
      <c r="A69" s="0" t="s">
        <v>180</v>
      </c>
      <c r="B69" s="0" t="n">
        <v>-0.733</v>
      </c>
      <c r="C69" s="0" t="n">
        <v>0.685</v>
      </c>
      <c r="D69" s="2" t="n">
        <f aca="false">B69+10</f>
        <v>9.267</v>
      </c>
      <c r="E69" s="3" t="n">
        <f aca="false">C69+10</f>
        <v>10.685</v>
      </c>
      <c r="F69" s="0" t="n">
        <f aca="false">ABS(D69-E69)</f>
        <v>1.418</v>
      </c>
    </row>
    <row r="70" customFormat="false" ht="14.65" hidden="false" customHeight="false" outlineLevel="0" collapsed="false">
      <c r="A70" s="0" t="s">
        <v>181</v>
      </c>
      <c r="B70" s="0" t="n">
        <v>-0.7035311678</v>
      </c>
      <c r="C70" s="0" t="n">
        <v>0.728</v>
      </c>
      <c r="D70" s="2" t="n">
        <f aca="false">B70+10</f>
        <v>9.2964688322</v>
      </c>
      <c r="E70" s="3" t="n">
        <f aca="false">C70+10</f>
        <v>10.728</v>
      </c>
      <c r="F70" s="0" t="n">
        <f aca="false">ABS(D70-E70)</f>
        <v>1.4315311678</v>
      </c>
    </row>
    <row r="71" customFormat="false" ht="14.65" hidden="false" customHeight="false" outlineLevel="0" collapsed="false">
      <c r="A71" s="0" t="s">
        <v>138</v>
      </c>
      <c r="B71" s="0" t="n">
        <v>-0.6580062386</v>
      </c>
      <c r="C71" s="0" t="n">
        <v>0.834</v>
      </c>
      <c r="D71" s="2" t="n">
        <f aca="false">B71+10</f>
        <v>9.3419937614</v>
      </c>
      <c r="E71" s="3" t="n">
        <f aca="false">C71+10</f>
        <v>10.834</v>
      </c>
      <c r="F71" s="0" t="n">
        <f aca="false">ABS(D71-E71)</f>
        <v>1.4920062386</v>
      </c>
    </row>
    <row r="72" customFormat="false" ht="14.65" hidden="false" customHeight="false" outlineLevel="0" collapsed="false">
      <c r="A72" s="0" t="s">
        <v>68</v>
      </c>
      <c r="B72" s="0" t="n">
        <v>0.679</v>
      </c>
      <c r="C72" s="0" t="n">
        <v>-0.849</v>
      </c>
      <c r="D72" s="2" t="n">
        <f aca="false">B72+10</f>
        <v>10.679</v>
      </c>
      <c r="E72" s="3" t="n">
        <f aca="false">C72+10</f>
        <v>9.151</v>
      </c>
      <c r="F72" s="0" t="n">
        <f aca="false">ABS(D72-E72)</f>
        <v>1.528</v>
      </c>
    </row>
    <row r="73" customFormat="false" ht="14.65" hidden="false" customHeight="false" outlineLevel="0" collapsed="false">
      <c r="A73" s="0" t="s">
        <v>182</v>
      </c>
      <c r="B73" s="0" t="n">
        <v>0.687479439</v>
      </c>
      <c r="C73" s="0" t="n">
        <v>-0.842</v>
      </c>
      <c r="D73" s="2" t="n">
        <f aca="false">B73+10</f>
        <v>10.687479439</v>
      </c>
      <c r="E73" s="3" t="n">
        <f aca="false">C73+10</f>
        <v>9.158</v>
      </c>
      <c r="F73" s="0" t="n">
        <f aca="false">ABS(D73-E73)</f>
        <v>1.529479439</v>
      </c>
    </row>
    <row r="74" customFormat="false" ht="14.65" hidden="false" customHeight="false" outlineLevel="0" collapsed="false">
      <c r="A74" s="0" t="s">
        <v>43</v>
      </c>
      <c r="B74" s="0" t="n">
        <v>-0.585424545</v>
      </c>
      <c r="C74" s="0" t="n">
        <v>0.956</v>
      </c>
      <c r="D74" s="2" t="n">
        <f aca="false">B74+10</f>
        <v>9.414575455</v>
      </c>
      <c r="E74" s="3" t="n">
        <f aca="false">C74+10</f>
        <v>10.956</v>
      </c>
      <c r="F74" s="0" t="n">
        <f aca="false">ABS(D74-E74)</f>
        <v>1.541424545</v>
      </c>
    </row>
    <row r="75" customFormat="false" ht="14.65" hidden="false" customHeight="false" outlineLevel="0" collapsed="false">
      <c r="A75" s="0" t="s">
        <v>183</v>
      </c>
      <c r="B75" s="0" t="n">
        <v>-1.0589735777</v>
      </c>
      <c r="C75" s="0" t="n">
        <v>0.526</v>
      </c>
      <c r="D75" s="2" t="n">
        <f aca="false">B75+10</f>
        <v>8.9410264223</v>
      </c>
      <c r="E75" s="3" t="n">
        <f aca="false">C75+10</f>
        <v>10.526</v>
      </c>
      <c r="F75" s="0" t="n">
        <f aca="false">ABS(D75-E75)</f>
        <v>1.5849735777</v>
      </c>
    </row>
    <row r="76" customFormat="false" ht="14.65" hidden="false" customHeight="false" outlineLevel="0" collapsed="false">
      <c r="A76" s="0" t="s">
        <v>31</v>
      </c>
      <c r="B76" s="0" t="n">
        <v>-0.371</v>
      </c>
      <c r="C76" s="0" t="n">
        <v>1.25</v>
      </c>
      <c r="D76" s="2" t="n">
        <f aca="false">B76+10</f>
        <v>9.629</v>
      </c>
      <c r="E76" s="3" t="n">
        <f aca="false">C76+10</f>
        <v>11.25</v>
      </c>
      <c r="F76" s="0" t="n">
        <f aca="false">ABS(D76-E76)</f>
        <v>1.621</v>
      </c>
    </row>
    <row r="77" customFormat="false" ht="14.65" hidden="false" customHeight="false" outlineLevel="0" collapsed="false">
      <c r="A77" s="0" t="s">
        <v>184</v>
      </c>
      <c r="B77" s="0" t="n">
        <v>-0.6515811477</v>
      </c>
      <c r="C77" s="0" t="n">
        <v>0.971</v>
      </c>
      <c r="D77" s="2" t="n">
        <f aca="false">B77+10</f>
        <v>9.3484188523</v>
      </c>
      <c r="E77" s="3" t="n">
        <f aca="false">C77+10</f>
        <v>10.971</v>
      </c>
      <c r="F77" s="0" t="n">
        <f aca="false">ABS(D77-E77)</f>
        <v>1.6225811477</v>
      </c>
    </row>
    <row r="78" customFormat="false" ht="14.65" hidden="false" customHeight="false" outlineLevel="0" collapsed="false">
      <c r="A78" s="0" t="s">
        <v>113</v>
      </c>
      <c r="B78" s="0" t="n">
        <v>-0.851766513</v>
      </c>
      <c r="C78" s="0" t="n">
        <v>0.81</v>
      </c>
      <c r="D78" s="2" t="n">
        <f aca="false">B78+10</f>
        <v>9.148233487</v>
      </c>
      <c r="E78" s="3" t="n">
        <f aca="false">C78+10</f>
        <v>10.81</v>
      </c>
      <c r="F78" s="0" t="n">
        <f aca="false">ABS(D78-E78)</f>
        <v>1.661766513</v>
      </c>
    </row>
    <row r="79" customFormat="false" ht="14.65" hidden="false" customHeight="false" outlineLevel="0" collapsed="false">
      <c r="A79" s="0" t="s">
        <v>185</v>
      </c>
      <c r="B79" s="0" t="n">
        <v>-0.753</v>
      </c>
      <c r="C79" s="0" t="n">
        <v>0.918</v>
      </c>
      <c r="D79" s="2" t="n">
        <f aca="false">B79+10</f>
        <v>9.247</v>
      </c>
      <c r="E79" s="3" t="n">
        <f aca="false">C79+10</f>
        <v>10.918</v>
      </c>
      <c r="F79" s="0" t="n">
        <f aca="false">ABS(D79-E79)</f>
        <v>1.671</v>
      </c>
    </row>
    <row r="80" customFormat="false" ht="14.65" hidden="false" customHeight="false" outlineLevel="0" collapsed="false">
      <c r="A80" s="0" t="s">
        <v>186</v>
      </c>
      <c r="B80" s="0" t="n">
        <v>-0.379</v>
      </c>
      <c r="C80" s="0" t="n">
        <v>1.3</v>
      </c>
      <c r="D80" s="2" t="n">
        <f aca="false">B80+10</f>
        <v>9.621</v>
      </c>
      <c r="E80" s="3" t="n">
        <f aca="false">C80+10</f>
        <v>11.3</v>
      </c>
      <c r="F80" s="0" t="n">
        <f aca="false">ABS(D80-E80)</f>
        <v>1.679</v>
      </c>
    </row>
    <row r="81" customFormat="false" ht="14.65" hidden="false" customHeight="false" outlineLevel="0" collapsed="false">
      <c r="A81" s="0" t="s">
        <v>144</v>
      </c>
      <c r="B81" s="0" t="n">
        <v>-0.7</v>
      </c>
      <c r="C81" s="0" t="n">
        <v>1.17</v>
      </c>
      <c r="D81" s="2" t="n">
        <f aca="false">B81+10</f>
        <v>9.3</v>
      </c>
      <c r="E81" s="3" t="n">
        <f aca="false">C81+10</f>
        <v>11.17</v>
      </c>
      <c r="F81" s="0" t="n">
        <f aca="false">ABS(D81-E81)</f>
        <v>1.87</v>
      </c>
    </row>
    <row r="82" customFormat="false" ht="14.65" hidden="false" customHeight="false" outlineLevel="0" collapsed="false">
      <c r="A82" s="0" t="s">
        <v>187</v>
      </c>
      <c r="B82" s="0" t="n">
        <v>-1.1029114389</v>
      </c>
      <c r="C82" s="0" t="n">
        <v>0.8</v>
      </c>
      <c r="D82" s="2" t="n">
        <f aca="false">B82+10</f>
        <v>8.8970885611</v>
      </c>
      <c r="E82" s="3" t="n">
        <f aca="false">C82+10</f>
        <v>10.8</v>
      </c>
      <c r="F82" s="0" t="n">
        <f aca="false">ABS(D82-E82)</f>
        <v>1.9029114389</v>
      </c>
    </row>
    <row r="83" customFormat="false" ht="14.65" hidden="false" customHeight="false" outlineLevel="0" collapsed="false">
      <c r="A83" s="0" t="s">
        <v>188</v>
      </c>
      <c r="B83" s="0" t="n">
        <v>-0.471</v>
      </c>
      <c r="C83" s="0" t="n">
        <v>1.45</v>
      </c>
      <c r="D83" s="2" t="n">
        <f aca="false">B83+10</f>
        <v>9.529</v>
      </c>
      <c r="E83" s="3" t="n">
        <f aca="false">C83+10</f>
        <v>11.45</v>
      </c>
      <c r="F83" s="0" t="n">
        <f aca="false">ABS(D83-E83)</f>
        <v>1.921</v>
      </c>
    </row>
    <row r="84" customFormat="false" ht="14.65" hidden="false" customHeight="false" outlineLevel="0" collapsed="false">
      <c r="A84" s="0" t="s">
        <v>114</v>
      </c>
      <c r="B84" s="0" t="n">
        <v>-0.8217710984</v>
      </c>
      <c r="C84" s="0" t="n">
        <v>1.11</v>
      </c>
      <c r="D84" s="2" t="n">
        <f aca="false">B84+10</f>
        <v>9.1782289016</v>
      </c>
      <c r="E84" s="3" t="n">
        <f aca="false">C84+10</f>
        <v>11.11</v>
      </c>
      <c r="F84" s="0" t="n">
        <f aca="false">ABS(D84-E84)</f>
        <v>1.9317710984</v>
      </c>
    </row>
    <row r="85" customFormat="false" ht="14.65" hidden="false" customHeight="false" outlineLevel="0" collapsed="false">
      <c r="A85" s="0" t="s">
        <v>109</v>
      </c>
      <c r="B85" s="0" t="n">
        <v>-1.1055723096</v>
      </c>
      <c r="C85" s="0" t="n">
        <v>0.845</v>
      </c>
      <c r="D85" s="2" t="n">
        <f aca="false">B85+10</f>
        <v>8.8944276904</v>
      </c>
      <c r="E85" s="3" t="n">
        <f aca="false">C85+10</f>
        <v>10.845</v>
      </c>
      <c r="F85" s="0" t="n">
        <f aca="false">ABS(D85-E85)</f>
        <v>1.9505723096</v>
      </c>
    </row>
    <row r="86" customFormat="false" ht="14.65" hidden="false" customHeight="false" outlineLevel="0" collapsed="false">
      <c r="A86" s="0" t="s">
        <v>61</v>
      </c>
      <c r="B86" s="0" t="n">
        <v>-0.344</v>
      </c>
      <c r="C86" s="0" t="n">
        <v>1.64</v>
      </c>
      <c r="D86" s="2" t="n">
        <f aca="false">B86+10</f>
        <v>9.656</v>
      </c>
      <c r="E86" s="3" t="n">
        <f aca="false">C86+10</f>
        <v>11.64</v>
      </c>
      <c r="F86" s="0" t="n">
        <f aca="false">ABS(D86-E86)</f>
        <v>1.984</v>
      </c>
    </row>
    <row r="87" customFormat="false" ht="14.65" hidden="false" customHeight="false" outlineLevel="0" collapsed="false">
      <c r="A87" s="0" t="s">
        <v>189</v>
      </c>
      <c r="B87" s="0" t="n">
        <v>-1.0355478755</v>
      </c>
      <c r="C87" s="0" t="n">
        <v>1.05</v>
      </c>
      <c r="D87" s="2" t="n">
        <f aca="false">B87+10</f>
        <v>8.9644521245</v>
      </c>
      <c r="E87" s="3" t="n">
        <f aca="false">C87+10</f>
        <v>11.05</v>
      </c>
      <c r="F87" s="0" t="n">
        <f aca="false">ABS(D87-E87)</f>
        <v>2.0855478755</v>
      </c>
    </row>
    <row r="88" customFormat="false" ht="14.65" hidden="false" customHeight="false" outlineLevel="0" collapsed="false">
      <c r="A88" s="0" t="s">
        <v>190</v>
      </c>
      <c r="B88" s="0" t="n">
        <v>-0.455</v>
      </c>
      <c r="C88" s="0" t="n">
        <v>1.68</v>
      </c>
      <c r="D88" s="2" t="n">
        <f aca="false">B88+10</f>
        <v>9.545</v>
      </c>
      <c r="E88" s="3" t="n">
        <f aca="false">C88+10</f>
        <v>11.68</v>
      </c>
      <c r="F88" s="0" t="n">
        <f aca="false">ABS(D88-E88)</f>
        <v>2.135</v>
      </c>
    </row>
    <row r="89" customFormat="false" ht="14.65" hidden="false" customHeight="false" outlineLevel="0" collapsed="false">
      <c r="A89" s="0" t="s">
        <v>191</v>
      </c>
      <c r="B89" s="0" t="n">
        <v>-0.57</v>
      </c>
      <c r="C89" s="0" t="n">
        <v>1.58</v>
      </c>
      <c r="D89" s="2" t="n">
        <f aca="false">B89+10</f>
        <v>9.43</v>
      </c>
      <c r="E89" s="3" t="n">
        <f aca="false">C89+10</f>
        <v>11.58</v>
      </c>
      <c r="F89" s="0" t="n">
        <f aca="false">ABS(D89-E89)</f>
        <v>2.15</v>
      </c>
    </row>
    <row r="90" customFormat="false" ht="14.65" hidden="false" customHeight="false" outlineLevel="0" collapsed="false">
      <c r="A90" s="0" t="s">
        <v>192</v>
      </c>
      <c r="B90" s="0" t="n">
        <v>-0.554</v>
      </c>
      <c r="C90" s="0" t="n">
        <v>1.6</v>
      </c>
      <c r="D90" s="2" t="n">
        <f aca="false">B90+10</f>
        <v>9.446</v>
      </c>
      <c r="E90" s="3" t="n">
        <f aca="false">C90+10</f>
        <v>11.6</v>
      </c>
      <c r="F90" s="0" t="n">
        <f aca="false">ABS(D90-E90)</f>
        <v>2.154</v>
      </c>
    </row>
    <row r="91" customFormat="false" ht="14.65" hidden="false" customHeight="false" outlineLevel="0" collapsed="false">
      <c r="A91" s="0" t="s">
        <v>193</v>
      </c>
      <c r="B91" s="0" t="n">
        <v>-1.3956936749</v>
      </c>
      <c r="C91" s="0" t="n">
        <v>0.813</v>
      </c>
      <c r="D91" s="2" t="n">
        <f aca="false">B91+10</f>
        <v>8.6043063251</v>
      </c>
      <c r="E91" s="3" t="n">
        <f aca="false">C91+10</f>
        <v>10.813</v>
      </c>
      <c r="F91" s="0" t="n">
        <f aca="false">ABS(D91-E91)</f>
        <v>2.2086936749</v>
      </c>
    </row>
    <row r="92" customFormat="false" ht="14.65" hidden="false" customHeight="false" outlineLevel="0" collapsed="false">
      <c r="A92" s="0" t="s">
        <v>194</v>
      </c>
      <c r="B92" s="0" t="n">
        <v>-1.369016132</v>
      </c>
      <c r="C92" s="0" t="n">
        <v>0.877</v>
      </c>
      <c r="D92" s="2" t="n">
        <f aca="false">B92+10</f>
        <v>8.630983868</v>
      </c>
      <c r="E92" s="3" t="n">
        <f aca="false">C92+10</f>
        <v>10.877</v>
      </c>
      <c r="F92" s="0" t="n">
        <f aca="false">ABS(D92-E92)</f>
        <v>2.246016132</v>
      </c>
    </row>
    <row r="93" customFormat="false" ht="14.65" hidden="false" customHeight="false" outlineLevel="0" collapsed="false">
      <c r="A93" s="0" t="s">
        <v>119</v>
      </c>
      <c r="B93" s="0" t="n">
        <v>-1.2827068943</v>
      </c>
      <c r="C93" s="0" t="n">
        <v>1.03</v>
      </c>
      <c r="D93" s="2" t="n">
        <f aca="false">B93+10</f>
        <v>8.7172931057</v>
      </c>
      <c r="E93" s="3" t="n">
        <f aca="false">C93+10</f>
        <v>11.03</v>
      </c>
      <c r="F93" s="0" t="n">
        <f aca="false">ABS(D93-E93)</f>
        <v>2.3127068943</v>
      </c>
    </row>
    <row r="94" customFormat="false" ht="14.65" hidden="false" customHeight="false" outlineLevel="0" collapsed="false">
      <c r="A94" s="0" t="s">
        <v>195</v>
      </c>
      <c r="B94" s="0" t="n">
        <v>-1.1498764867</v>
      </c>
      <c r="C94" s="0" t="n">
        <v>1.25</v>
      </c>
      <c r="D94" s="2" t="n">
        <f aca="false">B94+10</f>
        <v>8.8501235133</v>
      </c>
      <c r="E94" s="3" t="n">
        <f aca="false">C94+10</f>
        <v>11.25</v>
      </c>
      <c r="F94" s="0" t="n">
        <f aca="false">ABS(D94-E94)</f>
        <v>2.3998764867</v>
      </c>
    </row>
    <row r="95" customFormat="false" ht="14.65" hidden="false" customHeight="false" outlineLevel="0" collapsed="false">
      <c r="A95" s="0" t="s">
        <v>196</v>
      </c>
      <c r="B95" s="0" t="n">
        <v>-1.0734182749</v>
      </c>
      <c r="C95" s="0" t="n">
        <v>1.34</v>
      </c>
      <c r="D95" s="2" t="n">
        <f aca="false">B95+10</f>
        <v>8.9265817251</v>
      </c>
      <c r="E95" s="3" t="n">
        <f aca="false">C95+10</f>
        <v>11.34</v>
      </c>
      <c r="F95" s="0" t="n">
        <f aca="false">ABS(D95-E95)</f>
        <v>2.4134182749</v>
      </c>
    </row>
    <row r="96" customFormat="false" ht="14.65" hidden="false" customHeight="false" outlineLevel="0" collapsed="false">
      <c r="A96" s="0" t="s">
        <v>197</v>
      </c>
      <c r="B96" s="0" t="n">
        <v>-0.7188592846</v>
      </c>
      <c r="C96" s="0" t="n">
        <v>1.7</v>
      </c>
      <c r="D96" s="2" t="n">
        <f aca="false">B96+10</f>
        <v>9.2811407154</v>
      </c>
      <c r="E96" s="3" t="n">
        <f aca="false">C96+10</f>
        <v>11.7</v>
      </c>
      <c r="F96" s="0" t="n">
        <f aca="false">ABS(D96-E96)</f>
        <v>2.4188592846</v>
      </c>
    </row>
    <row r="97" customFormat="false" ht="14.65" hidden="false" customHeight="false" outlineLevel="0" collapsed="false">
      <c r="A97" s="0" t="s">
        <v>198</v>
      </c>
      <c r="B97" s="0" t="n">
        <v>-1.1090386275</v>
      </c>
      <c r="C97" s="0" t="n">
        <v>1.31</v>
      </c>
      <c r="D97" s="2" t="n">
        <f aca="false">B97+10</f>
        <v>8.8909613725</v>
      </c>
      <c r="E97" s="3" t="n">
        <f aca="false">C97+10</f>
        <v>11.31</v>
      </c>
      <c r="F97" s="0" t="n">
        <f aca="false">ABS(D97-E97)</f>
        <v>2.4190386275</v>
      </c>
    </row>
    <row r="98" customFormat="false" ht="14.65" hidden="false" customHeight="false" outlineLevel="0" collapsed="false">
      <c r="A98" s="0" t="s">
        <v>19</v>
      </c>
      <c r="B98" s="0" t="n">
        <v>-0.422</v>
      </c>
      <c r="C98" s="0" t="n">
        <v>2</v>
      </c>
      <c r="D98" s="2" t="n">
        <f aca="false">B98+10</f>
        <v>9.578</v>
      </c>
      <c r="E98" s="3" t="n">
        <f aca="false">C98+10</f>
        <v>12</v>
      </c>
      <c r="F98" s="0" t="n">
        <f aca="false">ABS(D98-E98)</f>
        <v>2.422</v>
      </c>
    </row>
    <row r="99" customFormat="false" ht="14.65" hidden="false" customHeight="false" outlineLevel="0" collapsed="false">
      <c r="A99" s="0" t="s">
        <v>199</v>
      </c>
      <c r="B99" s="0" t="n">
        <v>-0.649</v>
      </c>
      <c r="C99" s="0" t="n">
        <v>1.78</v>
      </c>
      <c r="D99" s="2" t="n">
        <f aca="false">B99+10</f>
        <v>9.351</v>
      </c>
      <c r="E99" s="3" t="n">
        <f aca="false">C99+10</f>
        <v>11.78</v>
      </c>
      <c r="F99" s="0" t="n">
        <f aca="false">ABS(D99-E99)</f>
        <v>2.429</v>
      </c>
    </row>
    <row r="100" customFormat="false" ht="14.65" hidden="false" customHeight="false" outlineLevel="0" collapsed="false">
      <c r="A100" s="0" t="s">
        <v>200</v>
      </c>
      <c r="B100" s="0" t="n">
        <v>-0.745</v>
      </c>
      <c r="C100" s="0" t="n">
        <v>1.71</v>
      </c>
      <c r="D100" s="2" t="n">
        <f aca="false">B100+10</f>
        <v>9.255</v>
      </c>
      <c r="E100" s="3" t="n">
        <f aca="false">C100+10</f>
        <v>11.71</v>
      </c>
      <c r="F100" s="0" t="n">
        <f aca="false">ABS(D100-E100)</f>
        <v>2.455</v>
      </c>
    </row>
    <row r="101" customFormat="false" ht="14.65" hidden="false" customHeight="false" outlineLevel="0" collapsed="false">
      <c r="A101" s="0" t="s">
        <v>201</v>
      </c>
      <c r="B101" s="0" t="n">
        <v>-0.486</v>
      </c>
      <c r="C101" s="0" t="n">
        <v>2</v>
      </c>
      <c r="D101" s="2" t="n">
        <f aca="false">B101+10</f>
        <v>9.514</v>
      </c>
      <c r="E101" s="3" t="n">
        <f aca="false">C101+10</f>
        <v>12</v>
      </c>
      <c r="F101" s="0" t="n">
        <f aca="false">ABS(D101-E101)</f>
        <v>2.486</v>
      </c>
    </row>
    <row r="102" customFormat="false" ht="14.65" hidden="false" customHeight="false" outlineLevel="0" collapsed="false">
      <c r="A102" s="0" t="s">
        <v>115</v>
      </c>
      <c r="B102" s="0" t="n">
        <v>-1.3023885716</v>
      </c>
      <c r="C102" s="0" t="n">
        <v>1.25</v>
      </c>
      <c r="D102" s="2" t="n">
        <f aca="false">B102+10</f>
        <v>8.6976114284</v>
      </c>
      <c r="E102" s="3" t="n">
        <f aca="false">C102+10</f>
        <v>11.25</v>
      </c>
      <c r="F102" s="0" t="n">
        <f aca="false">ABS(D102-E102)</f>
        <v>2.5523885716</v>
      </c>
    </row>
    <row r="103" customFormat="false" ht="14.65" hidden="false" customHeight="false" outlineLevel="0" collapsed="false">
      <c r="A103" s="0" t="s">
        <v>202</v>
      </c>
      <c r="B103" s="0" t="n">
        <v>-0.629</v>
      </c>
      <c r="C103" s="0" t="n">
        <v>1.93</v>
      </c>
      <c r="D103" s="2" t="n">
        <f aca="false">B103+10</f>
        <v>9.371</v>
      </c>
      <c r="E103" s="3" t="n">
        <f aca="false">C103+10</f>
        <v>11.93</v>
      </c>
      <c r="F103" s="0" t="n">
        <f aca="false">ABS(D103-E103)</f>
        <v>2.559</v>
      </c>
    </row>
    <row r="104" customFormat="false" ht="14.65" hidden="false" customHeight="false" outlineLevel="0" collapsed="false">
      <c r="A104" s="0" t="s">
        <v>203</v>
      </c>
      <c r="B104" s="0" t="n">
        <v>-0.623</v>
      </c>
      <c r="C104" s="0" t="n">
        <v>1.97</v>
      </c>
      <c r="D104" s="2" t="n">
        <f aca="false">B104+10</f>
        <v>9.377</v>
      </c>
      <c r="E104" s="3" t="n">
        <f aca="false">C104+10</f>
        <v>11.97</v>
      </c>
      <c r="F104" s="0" t="n">
        <f aca="false">ABS(D104-E104)</f>
        <v>2.593</v>
      </c>
    </row>
    <row r="105" customFormat="false" ht="14.65" hidden="false" customHeight="false" outlineLevel="0" collapsed="false">
      <c r="A105" s="0" t="s">
        <v>133</v>
      </c>
      <c r="B105" s="0" t="n">
        <v>-1.0940445154</v>
      </c>
      <c r="C105" s="0" t="n">
        <v>1.61</v>
      </c>
      <c r="D105" s="2" t="n">
        <f aca="false">B105+10</f>
        <v>8.9059554846</v>
      </c>
      <c r="E105" s="3" t="n">
        <f aca="false">C105+10</f>
        <v>11.61</v>
      </c>
      <c r="F105" s="0" t="n">
        <f aca="false">ABS(D105-E105)</f>
        <v>2.7040445154</v>
      </c>
    </row>
    <row r="106" customFormat="false" ht="14.65" hidden="false" customHeight="false" outlineLevel="0" collapsed="false">
      <c r="A106" s="0" t="s">
        <v>204</v>
      </c>
      <c r="B106" s="0" t="n">
        <v>-1.4341477849</v>
      </c>
      <c r="C106" s="0" t="n">
        <v>1.37</v>
      </c>
      <c r="D106" s="2" t="n">
        <f aca="false">B106+10</f>
        <v>8.5658522151</v>
      </c>
      <c r="E106" s="3" t="n">
        <f aca="false">C106+10</f>
        <v>11.37</v>
      </c>
      <c r="F106" s="0" t="n">
        <f aca="false">ABS(D106-E106)</f>
        <v>2.8041477849</v>
      </c>
    </row>
    <row r="107" customFormat="false" ht="14.65" hidden="false" customHeight="false" outlineLevel="0" collapsed="false">
      <c r="A107" s="0" t="s">
        <v>205</v>
      </c>
      <c r="B107" s="0" t="n">
        <v>-1.2484327344</v>
      </c>
      <c r="C107" s="0" t="n">
        <v>1.58</v>
      </c>
      <c r="D107" s="2" t="n">
        <f aca="false">B107+10</f>
        <v>8.7515672656</v>
      </c>
      <c r="E107" s="3" t="n">
        <f aca="false">C107+10</f>
        <v>11.58</v>
      </c>
      <c r="F107" s="0" t="n">
        <f aca="false">ABS(D107-E107)</f>
        <v>2.8284327344</v>
      </c>
    </row>
    <row r="108" customFormat="false" ht="14.65" hidden="false" customHeight="false" outlineLevel="0" collapsed="false">
      <c r="A108" s="0" t="s">
        <v>206</v>
      </c>
      <c r="B108" s="0" t="n">
        <v>-1.6885272049</v>
      </c>
      <c r="C108" s="0" t="n">
        <v>1.3</v>
      </c>
      <c r="D108" s="2" t="n">
        <f aca="false">B108+10</f>
        <v>8.3114727951</v>
      </c>
      <c r="E108" s="3" t="n">
        <f aca="false">C108+10</f>
        <v>11.3</v>
      </c>
      <c r="F108" s="0" t="n">
        <f aca="false">ABS(D108-E108)</f>
        <v>2.9885272049</v>
      </c>
    </row>
    <row r="109" customFormat="false" ht="14.65" hidden="false" customHeight="false" outlineLevel="0" collapsed="false">
      <c r="A109" s="0" t="s">
        <v>207</v>
      </c>
      <c r="B109" s="0" t="n">
        <v>-1.2620764668</v>
      </c>
      <c r="C109" s="0" t="n">
        <v>1.74</v>
      </c>
      <c r="D109" s="2" t="n">
        <f aca="false">B109+10</f>
        <v>8.7379235332</v>
      </c>
      <c r="E109" s="3" t="n">
        <f aca="false">C109+10</f>
        <v>11.74</v>
      </c>
      <c r="F109" s="0" t="n">
        <f aca="false">ABS(D109-E109)</f>
        <v>3.0020764668</v>
      </c>
      <c r="G109" s="0" t="s">
        <v>208</v>
      </c>
      <c r="H109" s="0" t="n">
        <v>-0.543</v>
      </c>
      <c r="I109" s="0" t="n">
        <v>2.63</v>
      </c>
      <c r="J109" s="2" t="n">
        <f aca="false">H109+10</f>
        <v>9.457</v>
      </c>
      <c r="K109" s="3" t="n">
        <f aca="false">I109+10</f>
        <v>12.63</v>
      </c>
      <c r="L109" s="0" t="n">
        <f aca="false">ABS(J109-K109)</f>
        <v>3.173</v>
      </c>
    </row>
    <row r="110" customFormat="false" ht="14.65" hidden="false" customHeight="false" outlineLevel="0" collapsed="false">
      <c r="A110" s="0" t="s">
        <v>117</v>
      </c>
      <c r="B110" s="0" t="n">
        <v>-2.0786237297</v>
      </c>
      <c r="C110" s="0" t="n">
        <v>1.08</v>
      </c>
      <c r="D110" s="2" t="n">
        <f aca="false">B110+10</f>
        <v>7.9213762703</v>
      </c>
      <c r="E110" s="3" t="n">
        <f aca="false">C110+10</f>
        <v>11.08</v>
      </c>
      <c r="F110" s="0" t="n">
        <f aca="false">ABS(D110-E110)</f>
        <v>3.1586237297</v>
      </c>
      <c r="G110" s="0" t="s">
        <v>83</v>
      </c>
      <c r="H110" s="0" t="n">
        <v>-0.54</v>
      </c>
      <c r="I110" s="0" t="n">
        <v>2.97</v>
      </c>
      <c r="J110" s="2" t="n">
        <f aca="false">H110+10</f>
        <v>9.46</v>
      </c>
      <c r="K110" s="3" t="n">
        <f aca="false">I110+10</f>
        <v>12.97</v>
      </c>
      <c r="L110" s="0" t="n">
        <f aca="false">ABS(J110-K110)</f>
        <v>3.51</v>
      </c>
    </row>
    <row r="111" customFormat="false" ht="14.65" hidden="false" customHeight="false" outlineLevel="0" collapsed="false">
      <c r="A111" s="0" t="s">
        <v>118</v>
      </c>
      <c r="B111" s="0" t="n">
        <v>-1.7722398387</v>
      </c>
      <c r="C111" s="0" t="n">
        <v>1.79</v>
      </c>
      <c r="D111" s="2" t="n">
        <f aca="false">B111+10</f>
        <v>8.2277601613</v>
      </c>
      <c r="E111" s="3" t="n">
        <f aca="false">C111+10</f>
        <v>11.79</v>
      </c>
      <c r="F111" s="0" t="n">
        <f aca="false">ABS(D111-E111)</f>
        <v>3.5622398387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1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8" activeCellId="0" sqref="A18"/>
    </sheetView>
  </sheetViews>
  <sheetFormatPr defaultColWidth="11.5234375" defaultRowHeight="12.85" zeroHeight="false" outlineLevelRow="0" outlineLevelCol="0"/>
  <sheetData>
    <row r="1" customFormat="false" ht="14.65" hidden="false" customHeight="false" outlineLevel="0" collapsed="false">
      <c r="A1" s="0" t="s">
        <v>2</v>
      </c>
      <c r="B1" s="0" t="s">
        <v>3</v>
      </c>
      <c r="C1" s="0" t="s">
        <v>209</v>
      </c>
      <c r="D1" s="0" t="s">
        <v>3</v>
      </c>
      <c r="E1" s="0" t="s">
        <v>209</v>
      </c>
      <c r="F1" s="0" t="s">
        <v>5</v>
      </c>
    </row>
    <row r="2" customFormat="false" ht="14.65" hidden="false" customHeight="false" outlineLevel="0" collapsed="false">
      <c r="A2" s="0" t="s">
        <v>210</v>
      </c>
      <c r="B2" s="0" t="n">
        <v>-0.504</v>
      </c>
      <c r="C2" s="0" t="n">
        <v>-0.50780447</v>
      </c>
      <c r="D2" s="2" t="n">
        <f aca="false">B2+10</f>
        <v>9.496</v>
      </c>
      <c r="E2" s="3" t="n">
        <f aca="false">C2+10</f>
        <v>9.49219553</v>
      </c>
      <c r="F2" s="0" t="n">
        <f aca="false">ABS(D2-E2)</f>
        <v>0.00380447000000039</v>
      </c>
    </row>
    <row r="3" customFormat="false" ht="14.65" hidden="false" customHeight="false" outlineLevel="0" collapsed="false">
      <c r="A3" s="0" t="s">
        <v>53</v>
      </c>
      <c r="B3" s="0" t="n">
        <v>0.355</v>
      </c>
      <c r="C3" s="0" t="n">
        <v>0.32438754</v>
      </c>
      <c r="D3" s="2" t="n">
        <f aca="false">B3+10</f>
        <v>10.355</v>
      </c>
      <c r="E3" s="3" t="n">
        <f aca="false">C3+10</f>
        <v>10.32438754</v>
      </c>
      <c r="F3" s="0" t="n">
        <f aca="false">ABS(D3-E3)</f>
        <v>0.0306124600000004</v>
      </c>
    </row>
    <row r="4" customFormat="false" ht="14.65" hidden="false" customHeight="false" outlineLevel="0" collapsed="false">
      <c r="A4" s="0" t="s">
        <v>152</v>
      </c>
      <c r="B4" s="0" t="n">
        <v>0.455</v>
      </c>
      <c r="C4" s="0" t="n">
        <v>0.41393316</v>
      </c>
      <c r="D4" s="2" t="n">
        <f aca="false">B4+10</f>
        <v>10.455</v>
      </c>
      <c r="E4" s="3" t="n">
        <f aca="false">C4+10</f>
        <v>10.41393316</v>
      </c>
      <c r="F4" s="0" t="n">
        <f aca="false">ABS(D4-E4)</f>
        <v>0.0410668400000009</v>
      </c>
    </row>
    <row r="5" customFormat="false" ht="14.65" hidden="false" customHeight="false" outlineLevel="0" collapsed="false">
      <c r="A5" s="0" t="s">
        <v>7</v>
      </c>
      <c r="B5" s="0" t="n">
        <v>0.493</v>
      </c>
      <c r="C5" s="0" t="n">
        <v>0.44206044</v>
      </c>
      <c r="D5" s="2" t="n">
        <f aca="false">B5+10</f>
        <v>10.493</v>
      </c>
      <c r="E5" s="3" t="n">
        <f aca="false">C5+10</f>
        <v>10.44206044</v>
      </c>
      <c r="F5" s="0" t="n">
        <f aca="false">ABS(D5-E5)</f>
        <v>0.0509395599999998</v>
      </c>
    </row>
    <row r="6" customFormat="false" ht="14.65" hidden="false" customHeight="false" outlineLevel="0" collapsed="false">
      <c r="A6" s="0" t="s">
        <v>211</v>
      </c>
      <c r="B6" s="0" t="n">
        <v>0.46</v>
      </c>
      <c r="C6" s="0" t="n">
        <v>0.39156923</v>
      </c>
      <c r="D6" s="2" t="n">
        <f aca="false">B6+10</f>
        <v>10.46</v>
      </c>
      <c r="E6" s="3" t="n">
        <f aca="false">C6+10</f>
        <v>10.39156923</v>
      </c>
      <c r="F6" s="0" t="n">
        <f aca="false">ABS(D6-E6)</f>
        <v>0.0684307700000009</v>
      </c>
    </row>
    <row r="7" customFormat="false" ht="14.65" hidden="false" customHeight="false" outlineLevel="0" collapsed="false">
      <c r="A7" s="0" t="s">
        <v>157</v>
      </c>
      <c r="B7" s="0" t="n">
        <v>-0.329</v>
      </c>
      <c r="C7" s="0" t="n">
        <v>-0.41249258</v>
      </c>
      <c r="D7" s="2" t="n">
        <f aca="false">B7+10</f>
        <v>9.671</v>
      </c>
      <c r="E7" s="3" t="n">
        <f aca="false">C7+10</f>
        <v>9.58750742</v>
      </c>
      <c r="F7" s="0" t="n">
        <f aca="false">ABS(D7-E7)</f>
        <v>0.0834925799999997</v>
      </c>
    </row>
    <row r="8" customFormat="false" ht="14.65" hidden="false" customHeight="false" outlineLevel="0" collapsed="false">
      <c r="A8" s="0" t="s">
        <v>212</v>
      </c>
      <c r="B8" s="0" t="n">
        <v>0.5</v>
      </c>
      <c r="C8" s="0" t="n">
        <v>0.33015477</v>
      </c>
      <c r="D8" s="2" t="n">
        <f aca="false">B8+10</f>
        <v>10.5</v>
      </c>
      <c r="E8" s="3" t="n">
        <f aca="false">C8+10</f>
        <v>10.33015477</v>
      </c>
      <c r="F8" s="0" t="n">
        <f aca="false">ABS(D8-E8)</f>
        <v>0.16984523</v>
      </c>
    </row>
    <row r="9" customFormat="false" ht="14.65" hidden="false" customHeight="false" outlineLevel="0" collapsed="false">
      <c r="A9" s="0" t="s">
        <v>213</v>
      </c>
      <c r="B9" s="0" t="n">
        <v>0.448</v>
      </c>
      <c r="C9" s="0" t="n">
        <v>0.2614715</v>
      </c>
      <c r="D9" s="2" t="n">
        <f aca="false">B9+10</f>
        <v>10.448</v>
      </c>
      <c r="E9" s="3" t="n">
        <f aca="false">C9+10</f>
        <v>10.2614715</v>
      </c>
      <c r="F9" s="0" t="n">
        <f aca="false">ABS(D9-E9)</f>
        <v>0.1865285</v>
      </c>
    </row>
    <row r="10" customFormat="false" ht="14.65" hidden="false" customHeight="false" outlineLevel="0" collapsed="false">
      <c r="A10" s="0" t="s">
        <v>182</v>
      </c>
      <c r="B10" s="0" t="n">
        <v>0.687479439</v>
      </c>
      <c r="C10" s="0" t="n">
        <v>0.36393765</v>
      </c>
      <c r="D10" s="2" t="n">
        <f aca="false">B10+10</f>
        <v>10.687479439</v>
      </c>
      <c r="E10" s="3" t="n">
        <f aca="false">C10+10</f>
        <v>10.36393765</v>
      </c>
      <c r="F10" s="0" t="n">
        <f aca="false">ABS(D10-E10)</f>
        <v>0.323541789</v>
      </c>
    </row>
    <row r="11" customFormat="false" ht="14.65" hidden="false" customHeight="false" outlineLevel="0" collapsed="false">
      <c r="A11" s="0" t="s">
        <v>61</v>
      </c>
      <c r="B11" s="0" t="n">
        <v>-0.344</v>
      </c>
      <c r="C11" s="0" t="n">
        <v>-0.73450023</v>
      </c>
      <c r="D11" s="2" t="n">
        <f aca="false">B11+10</f>
        <v>9.656</v>
      </c>
      <c r="E11" s="3" t="n">
        <f aca="false">C11+10</f>
        <v>9.26549977</v>
      </c>
      <c r="F11" s="0" t="n">
        <f aca="false">ABS(D11-E11)</f>
        <v>0.390500230000001</v>
      </c>
    </row>
    <row r="12" customFormat="false" ht="14.65" hidden="false" customHeight="false" outlineLevel="0" collapsed="false">
      <c r="A12" s="0" t="s">
        <v>130</v>
      </c>
      <c r="B12" s="0" t="n">
        <v>0.6847130756</v>
      </c>
      <c r="C12" s="0" t="n">
        <v>0.22372554</v>
      </c>
      <c r="D12" s="2" t="n">
        <f aca="false">B12+10</f>
        <v>10.6847130756</v>
      </c>
      <c r="E12" s="3" t="n">
        <f aca="false">C12+10</f>
        <v>10.22372554</v>
      </c>
      <c r="F12" s="0" t="n">
        <f aca="false">ABS(D12-E12)</f>
        <v>0.460987535599999</v>
      </c>
    </row>
    <row r="13" customFormat="false" ht="14.65" hidden="false" customHeight="false" outlineLevel="0" collapsed="false">
      <c r="A13" s="0" t="s">
        <v>214</v>
      </c>
      <c r="B13" s="0" t="n">
        <v>-0.374</v>
      </c>
      <c r="C13" s="0" t="n">
        <v>0.25622962</v>
      </c>
      <c r="D13" s="2" t="n">
        <f aca="false">B13+10</f>
        <v>9.626</v>
      </c>
      <c r="E13" s="3" t="n">
        <f aca="false">C13+10</f>
        <v>10.25622962</v>
      </c>
      <c r="F13" s="0" t="n">
        <f aca="false">ABS(D13-E13)</f>
        <v>0.63022962</v>
      </c>
    </row>
    <row r="14" customFormat="false" ht="14.65" hidden="false" customHeight="false" outlineLevel="0" collapsed="false">
      <c r="A14" s="0" t="s">
        <v>29</v>
      </c>
      <c r="B14" s="0" t="n">
        <v>0.412</v>
      </c>
      <c r="C14" s="0" t="n">
        <v>-0.29086513</v>
      </c>
      <c r="D14" s="2" t="n">
        <f aca="false">B14+10</f>
        <v>10.412</v>
      </c>
      <c r="E14" s="3" t="n">
        <f aca="false">C14+10</f>
        <v>9.70913487</v>
      </c>
      <c r="F14" s="0" t="n">
        <f aca="false">ABS(D14-E14)</f>
        <v>0.702865130000001</v>
      </c>
    </row>
    <row r="15" customFormat="false" ht="14.65" hidden="false" customHeight="false" outlineLevel="0" collapsed="false">
      <c r="A15" s="0" t="s">
        <v>78</v>
      </c>
      <c r="B15" s="0" t="n">
        <v>-1.2668892167</v>
      </c>
      <c r="C15" s="0" t="n">
        <v>-0.54891058</v>
      </c>
      <c r="D15" s="2" t="n">
        <f aca="false">B15+10</f>
        <v>8.7331107833</v>
      </c>
      <c r="E15" s="3" t="n">
        <f aca="false">C15+10</f>
        <v>9.45108942</v>
      </c>
      <c r="F15" s="0" t="n">
        <f aca="false">ABS(D15-E15)</f>
        <v>0.717978636700002</v>
      </c>
    </row>
    <row r="16" customFormat="false" ht="14.65" hidden="false" customHeight="false" outlineLevel="0" collapsed="false">
      <c r="A16" s="0" t="s">
        <v>215</v>
      </c>
      <c r="B16" s="0" t="n">
        <v>-0.293</v>
      </c>
      <c r="C16" s="0" t="n">
        <v>0.44119763</v>
      </c>
      <c r="D16" s="2" t="n">
        <f aca="false">B16+10</f>
        <v>9.707</v>
      </c>
      <c r="E16" s="3" t="n">
        <f aca="false">C16+10</f>
        <v>10.44119763</v>
      </c>
      <c r="F16" s="0" t="n">
        <f aca="false">ABS(D16-E16)</f>
        <v>0.734197629999999</v>
      </c>
    </row>
    <row r="17" customFormat="false" ht="14.65" hidden="false" customHeight="false" outlineLevel="0" collapsed="false">
      <c r="A17" s="0" t="s">
        <v>22</v>
      </c>
      <c r="B17" s="0" t="n">
        <v>-0.433</v>
      </c>
      <c r="C17" s="0" t="n">
        <v>0.38382562</v>
      </c>
      <c r="D17" s="2" t="n">
        <f aca="false">B17+10</f>
        <v>9.567</v>
      </c>
      <c r="E17" s="3" t="n">
        <f aca="false">C17+10</f>
        <v>10.38382562</v>
      </c>
      <c r="F17" s="0" t="n">
        <f aca="false">ABS(D17-E17)</f>
        <v>0.81682562</v>
      </c>
    </row>
    <row r="18" customFormat="false" ht="14.65" hidden="false" customHeight="false" outlineLevel="0" collapsed="false">
      <c r="A18" s="0" t="s">
        <v>201</v>
      </c>
      <c r="B18" s="0" t="n">
        <v>-0.486</v>
      </c>
      <c r="C18" s="0" t="n">
        <v>0.35749824</v>
      </c>
      <c r="D18" s="2" t="n">
        <f aca="false">B18+10</f>
        <v>9.514</v>
      </c>
      <c r="E18" s="3" t="n">
        <f aca="false">C18+10</f>
        <v>10.35749824</v>
      </c>
      <c r="F18" s="0" t="n">
        <f aca="false">ABS(D18-E18)</f>
        <v>0.843498240000001</v>
      </c>
    </row>
    <row r="19" customFormat="false" ht="14.65" hidden="false" customHeight="false" outlineLevel="0" collapsed="false">
      <c r="A19" s="0" t="s">
        <v>120</v>
      </c>
      <c r="B19" s="0" t="n">
        <v>-1.1997910054</v>
      </c>
      <c r="C19" s="0" t="n">
        <v>-0.35132926</v>
      </c>
      <c r="D19" s="2" t="n">
        <f aca="false">B19+10</f>
        <v>8.8002089946</v>
      </c>
      <c r="E19" s="3" t="n">
        <f aca="false">C19+10</f>
        <v>9.64867074</v>
      </c>
      <c r="F19" s="0" t="n">
        <f aca="false">ABS(D19-E19)</f>
        <v>0.8484617454</v>
      </c>
    </row>
    <row r="20" customFormat="false" ht="14.65" hidden="false" customHeight="false" outlineLevel="0" collapsed="false">
      <c r="A20" s="0" t="s">
        <v>179</v>
      </c>
      <c r="B20" s="0" t="n">
        <v>-0.8008407747</v>
      </c>
      <c r="C20" s="0" t="n">
        <v>-1.6589841</v>
      </c>
      <c r="D20" s="2" t="n">
        <f aca="false">B20+10</f>
        <v>9.1991592253</v>
      </c>
      <c r="E20" s="3" t="n">
        <f aca="false">C20+10</f>
        <v>8.3410159</v>
      </c>
      <c r="F20" s="0" t="n">
        <f aca="false">ABS(D20-E20)</f>
        <v>0.8581433253</v>
      </c>
    </row>
    <row r="21" customFormat="false" ht="14.65" hidden="false" customHeight="false" outlineLevel="0" collapsed="false">
      <c r="A21" s="0" t="s">
        <v>90</v>
      </c>
      <c r="B21" s="0" t="n">
        <v>-0.6528049231</v>
      </c>
      <c r="C21" s="0" t="n">
        <v>0.36271139</v>
      </c>
      <c r="D21" s="2" t="n">
        <f aca="false">B21+10</f>
        <v>9.3471950769</v>
      </c>
      <c r="E21" s="3" t="n">
        <f aca="false">C21+10</f>
        <v>10.36271139</v>
      </c>
      <c r="F21" s="0" t="n">
        <f aca="false">ABS(D21-E21)</f>
        <v>1.0155163131</v>
      </c>
    </row>
    <row r="22" customFormat="false" ht="14.65" hidden="false" customHeight="false" outlineLevel="0" collapsed="false">
      <c r="A22" s="0" t="s">
        <v>216</v>
      </c>
      <c r="B22" s="0" t="n">
        <v>-0.6449152423</v>
      </c>
      <c r="C22" s="0" t="n">
        <v>0.39088376</v>
      </c>
      <c r="D22" s="2" t="n">
        <f aca="false">B22+10</f>
        <v>9.3550847577</v>
      </c>
      <c r="E22" s="3" t="n">
        <f aca="false">C22+10</f>
        <v>10.39088376</v>
      </c>
      <c r="F22" s="0" t="n">
        <f aca="false">ABS(D22-E22)</f>
        <v>1.0357990023</v>
      </c>
    </row>
    <row r="23" customFormat="false" ht="14.65" hidden="false" customHeight="false" outlineLevel="0" collapsed="false">
      <c r="A23" s="0" t="s">
        <v>217</v>
      </c>
      <c r="B23" s="0" t="n">
        <v>-0.747</v>
      </c>
      <c r="C23" s="0" t="n">
        <v>0.33323596</v>
      </c>
      <c r="D23" s="2" t="n">
        <f aca="false">B23+10</f>
        <v>9.253</v>
      </c>
      <c r="E23" s="3" t="n">
        <f aca="false">C23+10</f>
        <v>10.33323596</v>
      </c>
      <c r="F23" s="0" t="n">
        <f aca="false">ABS(D23-E23)</f>
        <v>1.08023596</v>
      </c>
    </row>
    <row r="24" customFormat="false" ht="14.65" hidden="false" customHeight="false" outlineLevel="0" collapsed="false">
      <c r="A24" s="0" t="s">
        <v>183</v>
      </c>
      <c r="B24" s="0" t="n">
        <v>-1.0589735777</v>
      </c>
      <c r="C24" s="0" t="n">
        <v>0.22525127</v>
      </c>
      <c r="D24" s="2" t="n">
        <f aca="false">B24+10</f>
        <v>8.9410264223</v>
      </c>
      <c r="E24" s="3" t="n">
        <f aca="false">C24+10</f>
        <v>10.22525127</v>
      </c>
      <c r="F24" s="0" t="n">
        <f aca="false">ABS(D24-E24)</f>
        <v>1.2842248477</v>
      </c>
    </row>
    <row r="25" customFormat="false" ht="14.65" hidden="false" customHeight="false" outlineLevel="0" collapsed="false">
      <c r="A25" s="0" t="s">
        <v>218</v>
      </c>
      <c r="B25" s="0" t="n">
        <v>-0.8988518965</v>
      </c>
      <c r="C25" s="0" t="n">
        <v>0.41943082</v>
      </c>
      <c r="D25" s="2" t="n">
        <f aca="false">B25+10</f>
        <v>9.1011481035</v>
      </c>
      <c r="E25" s="3" t="n">
        <f aca="false">C25+10</f>
        <v>10.41943082</v>
      </c>
      <c r="F25" s="0" t="n">
        <f aca="false">ABS(D25-E25)</f>
        <v>1.3182827165</v>
      </c>
    </row>
    <row r="26" customFormat="false" ht="14.65" hidden="false" customHeight="false" outlineLevel="0" collapsed="false">
      <c r="A26" s="0" t="s">
        <v>109</v>
      </c>
      <c r="B26" s="0" t="n">
        <v>-1.1055723096</v>
      </c>
      <c r="C26" s="0" t="n">
        <v>0.21926033</v>
      </c>
      <c r="D26" s="2" t="n">
        <f aca="false">B26+10</f>
        <v>8.8944276904</v>
      </c>
      <c r="E26" s="3" t="n">
        <f aca="false">C26+10</f>
        <v>10.21926033</v>
      </c>
      <c r="F26" s="0" t="n">
        <f aca="false">ABS(D26-E26)</f>
        <v>1.3248326396</v>
      </c>
    </row>
    <row r="27" customFormat="false" ht="14.65" hidden="false" customHeight="false" outlineLevel="0" collapsed="false">
      <c r="A27" s="0" t="s">
        <v>219</v>
      </c>
      <c r="B27" s="0" t="n">
        <v>-2.451643007</v>
      </c>
      <c r="C27" s="0" t="n">
        <v>-1.03073</v>
      </c>
      <c r="D27" s="2" t="n">
        <f aca="false">B27+10</f>
        <v>7.548356993</v>
      </c>
      <c r="E27" s="3" t="n">
        <f aca="false">C27+10</f>
        <v>8.96927</v>
      </c>
      <c r="F27" s="0" t="n">
        <f aca="false">ABS(D27-E27)</f>
        <v>1.420913007</v>
      </c>
    </row>
    <row r="28" customFormat="false" ht="14.65" hidden="false" customHeight="false" outlineLevel="0" collapsed="false">
      <c r="A28" s="0" t="s">
        <v>204</v>
      </c>
      <c r="B28" s="0" t="n">
        <v>-1.4341477849</v>
      </c>
      <c r="C28" s="0" t="n">
        <v>0.33972414</v>
      </c>
      <c r="D28" s="2" t="n">
        <f aca="false">B28+10</f>
        <v>8.5658522151</v>
      </c>
      <c r="E28" s="3" t="n">
        <f aca="false">C28+10</f>
        <v>10.33972414</v>
      </c>
      <c r="F28" s="0" t="n">
        <f aca="false">ABS(D28-E28)</f>
        <v>1.7738719249</v>
      </c>
    </row>
    <row r="29" customFormat="false" ht="14.65" hidden="false" customHeight="false" outlineLevel="0" collapsed="false">
      <c r="A29" s="0" t="s">
        <v>220</v>
      </c>
      <c r="B29" s="0" t="n">
        <v>-1.5711148488</v>
      </c>
      <c r="C29" s="0" t="n">
        <v>0.25348926</v>
      </c>
      <c r="D29" s="2" t="n">
        <f aca="false">B29+10</f>
        <v>8.4288851512</v>
      </c>
      <c r="E29" s="3" t="n">
        <f aca="false">C29+10</f>
        <v>10.25348926</v>
      </c>
      <c r="F29" s="0" t="n">
        <f aca="false">ABS(D29-E29)</f>
        <v>1.8246041088</v>
      </c>
    </row>
    <row r="30" customFormat="false" ht="14.65" hidden="false" customHeight="false" outlineLevel="0" collapsed="false">
      <c r="A30" s="0" t="s">
        <v>115</v>
      </c>
      <c r="B30" s="0" t="n">
        <v>-1.3023885716</v>
      </c>
      <c r="C30" s="0" t="n">
        <v>0.64839564</v>
      </c>
      <c r="D30" s="2" t="n">
        <f aca="false">B30+10</f>
        <v>8.6976114284</v>
      </c>
      <c r="E30" s="3" t="n">
        <f aca="false">C30+10</f>
        <v>10.64839564</v>
      </c>
      <c r="F30" s="0" t="n">
        <f aca="false">ABS(D30-E30)</f>
        <v>1.9507842116</v>
      </c>
    </row>
    <row r="31" customFormat="false" ht="14.65" hidden="false" customHeight="false" outlineLevel="0" collapsed="false">
      <c r="A31" s="0" t="s">
        <v>206</v>
      </c>
      <c r="B31" s="0" t="n">
        <v>-1.6885272049</v>
      </c>
      <c r="C31" s="0" t="n">
        <v>0.39502955</v>
      </c>
      <c r="D31" s="2" t="n">
        <f aca="false">B31+10</f>
        <v>8.3114727951</v>
      </c>
      <c r="E31" s="3" t="n">
        <f aca="false">C31+10</f>
        <v>10.39502955</v>
      </c>
      <c r="F31" s="0" t="n">
        <f aca="false">ABS(D31-E31)</f>
        <v>2.0835567549</v>
      </c>
    </row>
    <row r="96" customFormat="false" ht="14.65" hidden="false" customHeight="false" outlineLevel="0" collapsed="false"/>
    <row r="97" customFormat="false" ht="14.65" hidden="false" customHeight="false" outlineLevel="0" collapsed="false"/>
    <row r="98" customFormat="false" ht="14.65" hidden="false" customHeight="false" outlineLevel="0" collapsed="false"/>
    <row r="99" customFormat="false" ht="14.65" hidden="false" customHeight="false" outlineLevel="0" collapsed="false"/>
    <row r="100" customFormat="false" ht="14.65" hidden="false" customHeight="false" outlineLevel="0" collapsed="false"/>
    <row r="101" customFormat="false" ht="14.65" hidden="false" customHeight="false" outlineLevel="0" collapsed="false"/>
    <row r="102" customFormat="false" ht="14.65" hidden="false" customHeight="false" outlineLevel="0" collapsed="false"/>
    <row r="103" customFormat="false" ht="14.65" hidden="false" customHeight="false" outlineLevel="0" collapsed="false"/>
    <row r="104" customFormat="false" ht="14.65" hidden="false" customHeight="false" outlineLevel="0" collapsed="false"/>
    <row r="105" customFormat="false" ht="14.65" hidden="false" customHeight="false" outlineLevel="0" collapsed="false"/>
    <row r="106" customFormat="false" ht="14.65" hidden="false" customHeight="false" outlineLevel="0" collapsed="false"/>
    <row r="107" customFormat="false" ht="14.65" hidden="false" customHeight="false" outlineLevel="0" collapsed="false"/>
    <row r="108" customFormat="false" ht="14.65" hidden="false" customHeight="false" outlineLevel="0" collapsed="false"/>
    <row r="109" customFormat="false" ht="14.65" hidden="false" customHeight="false" outlineLevel="0" collapsed="false"/>
    <row r="110" customFormat="false" ht="14.65" hidden="false" customHeight="false" outlineLevel="0" collapsed="false"/>
    <row r="111" customFormat="false" ht="14.65" hidden="false" customHeight="false" outlineLevel="0" collapsed="false"/>
    <row r="112" customFormat="false" ht="14.65" hidden="false" customHeight="false" outlineLevel="0" collapsed="false"/>
    <row r="113" customFormat="false" ht="14.65" hidden="false" customHeight="false" outlineLevel="0" collapsed="false"/>
    <row r="114" customFormat="false" ht="14.65" hidden="false" customHeight="false" outlineLevel="0" collapsed="false"/>
    <row r="115" customFormat="false" ht="14.65" hidden="false" customHeight="false" outlineLevel="0" collapsed="false"/>
    <row r="116" customFormat="false" ht="14.65" hidden="false" customHeight="false" outlineLevel="0" collapsed="false"/>
    <row r="117" customFormat="false" ht="14.65" hidden="false" customHeight="false" outlineLevel="0" collapsed="false"/>
    <row r="118" customFormat="false" ht="14.65" hidden="false" customHeight="false" outlineLevel="0" collapsed="false"/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324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05-25T11:28:41Z</dcterms:created>
  <dc:creator>wps</dc:creator>
  <dc:description/>
  <dc:language>en-US</dc:language>
  <cp:lastModifiedBy/>
  <dcterms:modified xsi:type="dcterms:W3CDTF">2020-04-29T19:10:09Z</dcterms:modified>
  <cp:revision>18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8.1.0.2424</vt:lpwstr>
  </property>
</Properties>
</file>